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A fumigatus" sheetId="2" state="visible" r:id="rId3"/>
    <sheet name="A terreu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32">
  <si>
    <t xml:space="preserve">withdrawal mass</t>
  </si>
  <si>
    <t xml:space="preserve">initial</t>
  </si>
  <si>
    <t xml:space="preserve">final</t>
  </si>
  <si>
    <t xml:space="preserve">Moisture</t>
  </si>
  <si>
    <t xml:space="preserve">Mass</t>
  </si>
  <si>
    <t xml:space="preserve">Initial (%)</t>
  </si>
  <si>
    <t xml:space="preserve">Final (%)</t>
  </si>
  <si>
    <t xml:space="preserve">Initial (g)</t>
  </si>
  <si>
    <t xml:space="preserve">Final (g)</t>
  </si>
  <si>
    <t xml:space="preserve">Lipase activity</t>
  </si>
  <si>
    <t xml:space="preserve">Spectrophotometric methods</t>
  </si>
  <si>
    <t xml:space="preserve">Date: 26/01/2015</t>
  </si>
  <si>
    <t xml:space="preserve">Time fermentation: 48 h</t>
  </si>
  <si>
    <t xml:space="preserve">Moisture (%)</t>
  </si>
  <si>
    <t xml:space="preserve">pH</t>
  </si>
  <si>
    <t xml:space="preserve"> alfa average</t>
  </si>
  <si>
    <t xml:space="preserve">A (U/mL)</t>
  </si>
  <si>
    <t xml:space="preserve">U/g</t>
  </si>
  <si>
    <t xml:space="preserve">Initial</t>
  </si>
  <si>
    <t xml:space="preserve">Final</t>
  </si>
  <si>
    <t xml:space="preserve">Sample 1</t>
  </si>
  <si>
    <t xml:space="preserve">Average</t>
  </si>
  <si>
    <t xml:space="preserve">Time</t>
  </si>
  <si>
    <t xml:space="preserve">A1</t>
  </si>
  <si>
    <t xml:space="preserve">A2</t>
  </si>
  <si>
    <t xml:space="preserve">A3</t>
  </si>
  <si>
    <t xml:space="preserve">Deviation</t>
  </si>
  <si>
    <t xml:space="preserve">Average (U/g)</t>
  </si>
  <si>
    <t xml:space="preserve">Sample 2</t>
  </si>
  <si>
    <t xml:space="preserve">Sample 3</t>
  </si>
  <si>
    <t xml:space="preserve">Sample 4</t>
  </si>
  <si>
    <t xml:space="preserve">tim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.00_-;\-* #,##0.00_-;_-* \-??_-;_-@_-"/>
    <numFmt numFmtId="166" formatCode="0.0000"/>
    <numFmt numFmtId="167" formatCode="_(* #,##0.0000_);_(* \(#,##0.0000\);_(* \-??_);_(@_)"/>
    <numFmt numFmtId="168" formatCode="0.00"/>
    <numFmt numFmtId="169" formatCode="_(* #,##0.00_);_(* \(#,##0.00\);_(* \-??_);_(@_)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9"/>
      <name val="Arial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4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Separador de milhares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3859649122807"/>
          <c:y val="0.0238813803962734"/>
          <c:w val="0.760982456140351"/>
          <c:h val="0.9761186196037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A fumigatus'!$C$12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fumigatus'!$B$13:$B$43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fumigatus'!$C$13:$C$43</c:f>
              <c:numCache>
                <c:formatCode>General</c:formatCode>
                <c:ptCount val="31"/>
                <c:pt idx="6">
                  <c:v>0.1555</c:v>
                </c:pt>
                <c:pt idx="7">
                  <c:v>0.17</c:v>
                </c:pt>
                <c:pt idx="8">
                  <c:v>0.185</c:v>
                </c:pt>
                <c:pt idx="9">
                  <c:v>0.1997</c:v>
                </c:pt>
                <c:pt idx="10">
                  <c:v>0.2108</c:v>
                </c:pt>
                <c:pt idx="11">
                  <c:v>0.2241</c:v>
                </c:pt>
                <c:pt idx="12">
                  <c:v>0.238</c:v>
                </c:pt>
                <c:pt idx="13">
                  <c:v>0.2498</c:v>
                </c:pt>
                <c:pt idx="14">
                  <c:v>0.2626</c:v>
                </c:pt>
                <c:pt idx="15">
                  <c:v>0.2749</c:v>
                </c:pt>
                <c:pt idx="16">
                  <c:v>0.2869</c:v>
                </c:pt>
                <c:pt idx="17">
                  <c:v>0.2983</c:v>
                </c:pt>
                <c:pt idx="18">
                  <c:v>0.3097</c:v>
                </c:pt>
                <c:pt idx="19">
                  <c:v>0.3212</c:v>
                </c:pt>
                <c:pt idx="20">
                  <c:v>0.3325</c:v>
                </c:pt>
                <c:pt idx="21">
                  <c:v>0.3434</c:v>
                </c:pt>
                <c:pt idx="22">
                  <c:v>0.354</c:v>
                </c:pt>
                <c:pt idx="23">
                  <c:v>0.3639</c:v>
                </c:pt>
                <c:pt idx="24">
                  <c:v>0.3735</c:v>
                </c:pt>
                <c:pt idx="25">
                  <c:v>0.3834</c:v>
                </c:pt>
                <c:pt idx="26">
                  <c:v>0.3929</c:v>
                </c:pt>
                <c:pt idx="27">
                  <c:v>0.4023</c:v>
                </c:pt>
                <c:pt idx="28">
                  <c:v>0.4118</c:v>
                </c:pt>
                <c:pt idx="29">
                  <c:v>0.421</c:v>
                </c:pt>
                <c:pt idx="30">
                  <c:v>0.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 fumigatus'!$D$12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fumigatus'!$B$13:$B$43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fumigatus'!$D$13:$D$43</c:f>
              <c:numCache>
                <c:formatCode>General</c:formatCode>
                <c:ptCount val="31"/>
                <c:pt idx="6">
                  <c:v>0.1355</c:v>
                </c:pt>
                <c:pt idx="7">
                  <c:v>0.1529</c:v>
                </c:pt>
                <c:pt idx="8">
                  <c:v>0.1703</c:v>
                </c:pt>
                <c:pt idx="9">
                  <c:v>0.1878</c:v>
                </c:pt>
                <c:pt idx="10">
                  <c:v>0.2026</c:v>
                </c:pt>
                <c:pt idx="11">
                  <c:v>0.2188</c:v>
                </c:pt>
                <c:pt idx="12">
                  <c:v>0.2349</c:v>
                </c:pt>
                <c:pt idx="13">
                  <c:v>0.2509</c:v>
                </c:pt>
                <c:pt idx="14">
                  <c:v>0.2662</c:v>
                </c:pt>
                <c:pt idx="15">
                  <c:v>0.2809</c:v>
                </c:pt>
                <c:pt idx="16">
                  <c:v>0.2954</c:v>
                </c:pt>
                <c:pt idx="17">
                  <c:v>0.3102</c:v>
                </c:pt>
                <c:pt idx="18">
                  <c:v>0.3247</c:v>
                </c:pt>
                <c:pt idx="19">
                  <c:v>0.3389</c:v>
                </c:pt>
                <c:pt idx="20">
                  <c:v>0.3527</c:v>
                </c:pt>
                <c:pt idx="21">
                  <c:v>0.3666</c:v>
                </c:pt>
                <c:pt idx="22">
                  <c:v>0.3796</c:v>
                </c:pt>
                <c:pt idx="23">
                  <c:v>0.3928</c:v>
                </c:pt>
                <c:pt idx="24">
                  <c:v>0.4061</c:v>
                </c:pt>
                <c:pt idx="25">
                  <c:v>0.4189</c:v>
                </c:pt>
                <c:pt idx="26">
                  <c:v>0.4315</c:v>
                </c:pt>
                <c:pt idx="27">
                  <c:v>0.4433</c:v>
                </c:pt>
                <c:pt idx="28">
                  <c:v>0.4554</c:v>
                </c:pt>
                <c:pt idx="29">
                  <c:v>0.4667</c:v>
                </c:pt>
                <c:pt idx="30">
                  <c:v>0.47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 fumigatus'!$E$12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fumigatus'!$B$13:$B$43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fumigatus'!$E$13:$E$43</c:f>
              <c:numCache>
                <c:formatCode>General</c:formatCode>
                <c:ptCount val="31"/>
                <c:pt idx="6">
                  <c:v>0.1382</c:v>
                </c:pt>
                <c:pt idx="7">
                  <c:v>0.1583</c:v>
                </c:pt>
                <c:pt idx="8">
                  <c:v>0.1771</c:v>
                </c:pt>
                <c:pt idx="9">
                  <c:v>0.1951</c:v>
                </c:pt>
                <c:pt idx="10">
                  <c:v>0.2133</c:v>
                </c:pt>
                <c:pt idx="11">
                  <c:v>0.2311</c:v>
                </c:pt>
                <c:pt idx="12">
                  <c:v>0.2489</c:v>
                </c:pt>
                <c:pt idx="13">
                  <c:v>0.2662</c:v>
                </c:pt>
                <c:pt idx="14">
                  <c:v>0.2836</c:v>
                </c:pt>
                <c:pt idx="15">
                  <c:v>0.3005</c:v>
                </c:pt>
                <c:pt idx="16">
                  <c:v>0.3177</c:v>
                </c:pt>
                <c:pt idx="17">
                  <c:v>0.334</c:v>
                </c:pt>
                <c:pt idx="18">
                  <c:v>0.3502</c:v>
                </c:pt>
                <c:pt idx="19">
                  <c:v>0.3678</c:v>
                </c:pt>
                <c:pt idx="20">
                  <c:v>0.3824</c:v>
                </c:pt>
                <c:pt idx="21">
                  <c:v>0.3975</c:v>
                </c:pt>
                <c:pt idx="22">
                  <c:v>0.4124</c:v>
                </c:pt>
                <c:pt idx="23">
                  <c:v>0.4274</c:v>
                </c:pt>
                <c:pt idx="24">
                  <c:v>0.4418</c:v>
                </c:pt>
                <c:pt idx="25">
                  <c:v>0.4557</c:v>
                </c:pt>
                <c:pt idx="26">
                  <c:v>0.4698</c:v>
                </c:pt>
                <c:pt idx="27">
                  <c:v>0.4836</c:v>
                </c:pt>
                <c:pt idx="28">
                  <c:v>0.4973</c:v>
                </c:pt>
                <c:pt idx="29">
                  <c:v>0.5107</c:v>
                </c:pt>
                <c:pt idx="30">
                  <c:v>0.5238</c:v>
                </c:pt>
              </c:numCache>
            </c:numRef>
          </c:yVal>
          <c:smooth val="0"/>
        </c:ser>
        <c:axId val="73933254"/>
        <c:axId val="93516900"/>
      </c:scatterChart>
      <c:valAx>
        <c:axId val="739332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516900"/>
        <c:crossesAt val="0"/>
        <c:crossBetween val="midCat"/>
      </c:valAx>
      <c:valAx>
        <c:axId val="935169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9332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2842105263158"/>
          <c:y val="0.266631675633119"/>
          <c:w val="0.175789473684211"/>
          <c:h val="0.4675239469885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0674436245776"/>
          <c:y val="0.0238813803962734"/>
          <c:w val="0.765257568443556"/>
          <c:h val="0.9761186196037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A fumigatus'!$C$51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fumigat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fumigatus'!$C$52:$C$82</c:f>
              <c:numCache>
                <c:formatCode>General</c:formatCode>
                <c:ptCount val="31"/>
                <c:pt idx="6">
                  <c:v>0.1368</c:v>
                </c:pt>
                <c:pt idx="7">
                  <c:v>0.1534</c:v>
                </c:pt>
                <c:pt idx="8">
                  <c:v>0.1707</c:v>
                </c:pt>
                <c:pt idx="9">
                  <c:v>0.187</c:v>
                </c:pt>
                <c:pt idx="10">
                  <c:v>0.2015</c:v>
                </c:pt>
                <c:pt idx="11">
                  <c:v>0.2189</c:v>
                </c:pt>
                <c:pt idx="12">
                  <c:v>0.2344</c:v>
                </c:pt>
                <c:pt idx="13">
                  <c:v>0.2493</c:v>
                </c:pt>
                <c:pt idx="14">
                  <c:v>0.2643</c:v>
                </c:pt>
                <c:pt idx="15">
                  <c:v>0.2794</c:v>
                </c:pt>
                <c:pt idx="16">
                  <c:v>0.294</c:v>
                </c:pt>
                <c:pt idx="17">
                  <c:v>0.3083</c:v>
                </c:pt>
                <c:pt idx="18">
                  <c:v>0.3227</c:v>
                </c:pt>
                <c:pt idx="19">
                  <c:v>0.3365</c:v>
                </c:pt>
                <c:pt idx="20">
                  <c:v>0.3504</c:v>
                </c:pt>
                <c:pt idx="21">
                  <c:v>0.3639</c:v>
                </c:pt>
                <c:pt idx="22">
                  <c:v>0.3776</c:v>
                </c:pt>
                <c:pt idx="23">
                  <c:v>0.3904</c:v>
                </c:pt>
                <c:pt idx="24">
                  <c:v>0.4036</c:v>
                </c:pt>
                <c:pt idx="25">
                  <c:v>0.4159</c:v>
                </c:pt>
                <c:pt idx="26">
                  <c:v>0.4285</c:v>
                </c:pt>
                <c:pt idx="27">
                  <c:v>0.4404</c:v>
                </c:pt>
                <c:pt idx="28">
                  <c:v>0.4523</c:v>
                </c:pt>
                <c:pt idx="29">
                  <c:v>0.4643</c:v>
                </c:pt>
                <c:pt idx="30">
                  <c:v>0.47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 fumigatus'!$D$51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fumigat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fumigatus'!$D$52:$D$82</c:f>
              <c:numCache>
                <c:formatCode>General</c:formatCode>
                <c:ptCount val="31"/>
                <c:pt idx="6">
                  <c:v>0.1395</c:v>
                </c:pt>
                <c:pt idx="7">
                  <c:v>0.1604</c:v>
                </c:pt>
                <c:pt idx="8">
                  <c:v>0.1796</c:v>
                </c:pt>
                <c:pt idx="9">
                  <c:v>0.2001</c:v>
                </c:pt>
                <c:pt idx="10">
                  <c:v>0.221</c:v>
                </c:pt>
                <c:pt idx="11">
                  <c:v>0.2375</c:v>
                </c:pt>
                <c:pt idx="12">
                  <c:v>0.2562</c:v>
                </c:pt>
                <c:pt idx="13">
                  <c:v>0.2748</c:v>
                </c:pt>
                <c:pt idx="14">
                  <c:v>0.2932</c:v>
                </c:pt>
                <c:pt idx="15">
                  <c:v>0.311</c:v>
                </c:pt>
                <c:pt idx="16">
                  <c:v>0.3289</c:v>
                </c:pt>
                <c:pt idx="17">
                  <c:v>0.3466</c:v>
                </c:pt>
                <c:pt idx="18">
                  <c:v>0.3639</c:v>
                </c:pt>
                <c:pt idx="19">
                  <c:v>0.3811</c:v>
                </c:pt>
                <c:pt idx="20">
                  <c:v>0.3982</c:v>
                </c:pt>
                <c:pt idx="21">
                  <c:v>0.4151</c:v>
                </c:pt>
                <c:pt idx="22">
                  <c:v>0.4319</c:v>
                </c:pt>
                <c:pt idx="23">
                  <c:v>0.448</c:v>
                </c:pt>
                <c:pt idx="24">
                  <c:v>0.4641</c:v>
                </c:pt>
                <c:pt idx="25">
                  <c:v>0.48</c:v>
                </c:pt>
                <c:pt idx="26">
                  <c:v>0.4956</c:v>
                </c:pt>
                <c:pt idx="27">
                  <c:v>0.5109</c:v>
                </c:pt>
                <c:pt idx="28">
                  <c:v>0.5263</c:v>
                </c:pt>
                <c:pt idx="29">
                  <c:v>0.5408</c:v>
                </c:pt>
                <c:pt idx="30">
                  <c:v>0.555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 fumigatus'!$E$51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fumigatus'!$B$52:$B$82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fumigatus'!$E$52:$E$82</c:f>
              <c:numCache>
                <c:formatCode>General</c:formatCode>
                <c:ptCount val="31"/>
                <c:pt idx="6">
                  <c:v>0.1296</c:v>
                </c:pt>
                <c:pt idx="7">
                  <c:v>0.1488</c:v>
                </c:pt>
                <c:pt idx="8">
                  <c:v>0.1687</c:v>
                </c:pt>
                <c:pt idx="9">
                  <c:v>0.1885</c:v>
                </c:pt>
                <c:pt idx="10">
                  <c:v>0.208</c:v>
                </c:pt>
                <c:pt idx="11">
                  <c:v>0.2268</c:v>
                </c:pt>
                <c:pt idx="12">
                  <c:v>0.246</c:v>
                </c:pt>
                <c:pt idx="13">
                  <c:v>0.2645</c:v>
                </c:pt>
                <c:pt idx="14">
                  <c:v>0.2831</c:v>
                </c:pt>
                <c:pt idx="15">
                  <c:v>0.3016</c:v>
                </c:pt>
                <c:pt idx="16">
                  <c:v>0.3203</c:v>
                </c:pt>
                <c:pt idx="17">
                  <c:v>0.3375</c:v>
                </c:pt>
                <c:pt idx="18">
                  <c:v>0.3557</c:v>
                </c:pt>
                <c:pt idx="19">
                  <c:v>0.3726</c:v>
                </c:pt>
                <c:pt idx="20">
                  <c:v>0.3896</c:v>
                </c:pt>
                <c:pt idx="21">
                  <c:v>0.4066</c:v>
                </c:pt>
                <c:pt idx="22">
                  <c:v>0.4232</c:v>
                </c:pt>
                <c:pt idx="23">
                  <c:v>0.4397</c:v>
                </c:pt>
                <c:pt idx="24">
                  <c:v>0.4563</c:v>
                </c:pt>
                <c:pt idx="25">
                  <c:v>0.4724</c:v>
                </c:pt>
                <c:pt idx="26">
                  <c:v>0.4888</c:v>
                </c:pt>
                <c:pt idx="27">
                  <c:v>0.5041</c:v>
                </c:pt>
                <c:pt idx="28">
                  <c:v>0.5204</c:v>
                </c:pt>
                <c:pt idx="29">
                  <c:v>0.535</c:v>
                </c:pt>
                <c:pt idx="30">
                  <c:v>0.5499</c:v>
                </c:pt>
              </c:numCache>
            </c:numRef>
          </c:yVal>
          <c:smooth val="0"/>
        </c:ser>
        <c:axId val="81628126"/>
        <c:axId val="95952967"/>
      </c:scatterChart>
      <c:valAx>
        <c:axId val="816281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952967"/>
        <c:crossesAt val="0"/>
        <c:crossBetween val="midCat"/>
      </c:valAx>
      <c:valAx>
        <c:axId val="9595296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62812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6427832563272"/>
          <c:y val="0.266631675633119"/>
          <c:w val="0.172746707123647"/>
          <c:h val="0.4675239469885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2940893139751"/>
          <c:y val="0.023524874662553"/>
          <c:w val="0.76770109406179"/>
          <c:h val="0.9764751253374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A terreus'!$C$12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terreus'!$B$13:$B$43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terreus'!$C$13:$C$43</c:f>
              <c:numCache>
                <c:formatCode>General</c:formatCode>
                <c:ptCount val="31"/>
                <c:pt idx="5">
                  <c:v>0.0959</c:v>
                </c:pt>
                <c:pt idx="6">
                  <c:v>0.1023</c:v>
                </c:pt>
                <c:pt idx="7">
                  <c:v>0.1079</c:v>
                </c:pt>
                <c:pt idx="8">
                  <c:v>0.1141</c:v>
                </c:pt>
                <c:pt idx="9">
                  <c:v>0.1195</c:v>
                </c:pt>
                <c:pt idx="10">
                  <c:v>0.1234</c:v>
                </c:pt>
                <c:pt idx="11">
                  <c:v>0.129</c:v>
                </c:pt>
                <c:pt idx="12">
                  <c:v>0.133</c:v>
                </c:pt>
                <c:pt idx="13">
                  <c:v>0.138</c:v>
                </c:pt>
                <c:pt idx="14">
                  <c:v>0.143</c:v>
                </c:pt>
                <c:pt idx="15">
                  <c:v>0.1485</c:v>
                </c:pt>
                <c:pt idx="16">
                  <c:v>0.1536</c:v>
                </c:pt>
                <c:pt idx="17">
                  <c:v>0.1589</c:v>
                </c:pt>
                <c:pt idx="18">
                  <c:v>0.1643</c:v>
                </c:pt>
                <c:pt idx="19">
                  <c:v>0.1697</c:v>
                </c:pt>
                <c:pt idx="20">
                  <c:v>0.1751</c:v>
                </c:pt>
                <c:pt idx="21">
                  <c:v>0.1807</c:v>
                </c:pt>
                <c:pt idx="22">
                  <c:v>0.187</c:v>
                </c:pt>
                <c:pt idx="23">
                  <c:v>0.1921</c:v>
                </c:pt>
                <c:pt idx="24">
                  <c:v>0.198</c:v>
                </c:pt>
                <c:pt idx="25">
                  <c:v>0.2038</c:v>
                </c:pt>
                <c:pt idx="26">
                  <c:v>0.21</c:v>
                </c:pt>
                <c:pt idx="27">
                  <c:v>0.216</c:v>
                </c:pt>
                <c:pt idx="28">
                  <c:v>0.222</c:v>
                </c:pt>
                <c:pt idx="29">
                  <c:v>0.2284</c:v>
                </c:pt>
                <c:pt idx="30">
                  <c:v>0.23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 terreus'!$D$12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terreus'!$B$13:$B$43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terreus'!$D$13:$D$43</c:f>
              <c:numCache>
                <c:formatCode>General</c:formatCode>
                <c:ptCount val="31"/>
                <c:pt idx="5">
                  <c:v>0.0866</c:v>
                </c:pt>
                <c:pt idx="6">
                  <c:v>0.0938</c:v>
                </c:pt>
                <c:pt idx="7">
                  <c:v>0.1002</c:v>
                </c:pt>
                <c:pt idx="8">
                  <c:v>0.1073</c:v>
                </c:pt>
                <c:pt idx="9">
                  <c:v>0.115</c:v>
                </c:pt>
                <c:pt idx="10">
                  <c:v>0.1234</c:v>
                </c:pt>
                <c:pt idx="11">
                  <c:v>0.1298</c:v>
                </c:pt>
                <c:pt idx="12">
                  <c:v>0.1374</c:v>
                </c:pt>
                <c:pt idx="13">
                  <c:v>0.1451</c:v>
                </c:pt>
                <c:pt idx="14">
                  <c:v>0.1534</c:v>
                </c:pt>
                <c:pt idx="15">
                  <c:v>0.1618</c:v>
                </c:pt>
                <c:pt idx="16">
                  <c:v>0.1704</c:v>
                </c:pt>
                <c:pt idx="17">
                  <c:v>0.1794</c:v>
                </c:pt>
                <c:pt idx="18">
                  <c:v>0.1894</c:v>
                </c:pt>
                <c:pt idx="19">
                  <c:v>0.2014</c:v>
                </c:pt>
                <c:pt idx="20">
                  <c:v>0.2086</c:v>
                </c:pt>
                <c:pt idx="21">
                  <c:v>0.2179</c:v>
                </c:pt>
                <c:pt idx="22">
                  <c:v>0.228</c:v>
                </c:pt>
                <c:pt idx="23">
                  <c:v>0.2378</c:v>
                </c:pt>
                <c:pt idx="24">
                  <c:v>0.2483</c:v>
                </c:pt>
                <c:pt idx="25">
                  <c:v>0.2588</c:v>
                </c:pt>
                <c:pt idx="26">
                  <c:v>0.2698</c:v>
                </c:pt>
                <c:pt idx="27">
                  <c:v>0.2806</c:v>
                </c:pt>
                <c:pt idx="28">
                  <c:v>0.2913</c:v>
                </c:pt>
                <c:pt idx="29">
                  <c:v>0.3027</c:v>
                </c:pt>
                <c:pt idx="30">
                  <c:v>0.3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 terreus'!$E$12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terreus'!$B$13:$B$43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terreus'!$E$13:$E$43</c:f>
              <c:numCache>
                <c:formatCode>General</c:formatCode>
                <c:ptCount val="31"/>
                <c:pt idx="5">
                  <c:v>0.0848</c:v>
                </c:pt>
                <c:pt idx="6">
                  <c:v>0.0907</c:v>
                </c:pt>
                <c:pt idx="7">
                  <c:v>0.0976</c:v>
                </c:pt>
                <c:pt idx="8">
                  <c:v>0.1041</c:v>
                </c:pt>
                <c:pt idx="9">
                  <c:v>0.1113</c:v>
                </c:pt>
                <c:pt idx="10">
                  <c:v>0.1178</c:v>
                </c:pt>
                <c:pt idx="11">
                  <c:v>0.1244</c:v>
                </c:pt>
                <c:pt idx="12">
                  <c:v>0.1313</c:v>
                </c:pt>
                <c:pt idx="13">
                  <c:v>0.1388</c:v>
                </c:pt>
                <c:pt idx="14">
                  <c:v>0.1457</c:v>
                </c:pt>
                <c:pt idx="15">
                  <c:v>0.1534</c:v>
                </c:pt>
                <c:pt idx="16">
                  <c:v>0.1609</c:v>
                </c:pt>
                <c:pt idx="17">
                  <c:v>0.1693</c:v>
                </c:pt>
                <c:pt idx="18">
                  <c:v>0.1776</c:v>
                </c:pt>
                <c:pt idx="19">
                  <c:v>0.1856</c:v>
                </c:pt>
                <c:pt idx="20">
                  <c:v>0.1935</c:v>
                </c:pt>
                <c:pt idx="21">
                  <c:v>0.2022</c:v>
                </c:pt>
                <c:pt idx="22">
                  <c:v>0.211</c:v>
                </c:pt>
                <c:pt idx="23">
                  <c:v>0.2202</c:v>
                </c:pt>
                <c:pt idx="24">
                  <c:v>0.2291</c:v>
                </c:pt>
                <c:pt idx="25">
                  <c:v>0.2386</c:v>
                </c:pt>
                <c:pt idx="26">
                  <c:v>0.2478</c:v>
                </c:pt>
                <c:pt idx="27">
                  <c:v>0.2574</c:v>
                </c:pt>
                <c:pt idx="28">
                  <c:v>0.2679</c:v>
                </c:pt>
                <c:pt idx="29">
                  <c:v>0.2773</c:v>
                </c:pt>
                <c:pt idx="30">
                  <c:v>0.2867</c:v>
                </c:pt>
              </c:numCache>
            </c:numRef>
          </c:yVal>
          <c:smooth val="0"/>
        </c:ser>
        <c:axId val="37653883"/>
        <c:axId val="57780499"/>
      </c:scatterChart>
      <c:valAx>
        <c:axId val="376538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780499"/>
        <c:crossesAt val="0"/>
        <c:crossBetween val="midCat"/>
      </c:valAx>
      <c:valAx>
        <c:axId val="577804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6538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6944884056974"/>
          <c:y val="0.272142948965163"/>
          <c:w val="0.172366338677493"/>
          <c:h val="0.4580280241676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2818238085414"/>
          <c:y val="0.0238813803962734"/>
          <c:w val="0.767691355477615"/>
          <c:h val="0.9761186196037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A terreus'!$C$50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terreus'!$B$51:$B$81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terreus'!$C$51:$C$81</c:f>
              <c:numCache>
                <c:formatCode>General</c:formatCode>
                <c:ptCount val="31"/>
                <c:pt idx="6">
                  <c:v>0.0991</c:v>
                </c:pt>
                <c:pt idx="7">
                  <c:v>0.1055</c:v>
                </c:pt>
                <c:pt idx="8">
                  <c:v>0.1116</c:v>
                </c:pt>
                <c:pt idx="9">
                  <c:v>0.1181</c:v>
                </c:pt>
                <c:pt idx="10">
                  <c:v>0.1235</c:v>
                </c:pt>
                <c:pt idx="11">
                  <c:v>0.1294</c:v>
                </c:pt>
                <c:pt idx="12">
                  <c:v>0.1348</c:v>
                </c:pt>
                <c:pt idx="13">
                  <c:v>0.1403</c:v>
                </c:pt>
                <c:pt idx="14">
                  <c:v>0.1464</c:v>
                </c:pt>
                <c:pt idx="15">
                  <c:v>0.1528</c:v>
                </c:pt>
                <c:pt idx="16">
                  <c:v>0.1595</c:v>
                </c:pt>
                <c:pt idx="17">
                  <c:v>0.1657</c:v>
                </c:pt>
                <c:pt idx="18">
                  <c:v>0.1714</c:v>
                </c:pt>
                <c:pt idx="19">
                  <c:v>0.1777</c:v>
                </c:pt>
                <c:pt idx="20">
                  <c:v>0.1848</c:v>
                </c:pt>
                <c:pt idx="21">
                  <c:v>0.1923</c:v>
                </c:pt>
                <c:pt idx="22">
                  <c:v>0.198</c:v>
                </c:pt>
                <c:pt idx="23">
                  <c:v>0.2053</c:v>
                </c:pt>
                <c:pt idx="24">
                  <c:v>0.2122</c:v>
                </c:pt>
                <c:pt idx="25">
                  <c:v>0.2197</c:v>
                </c:pt>
                <c:pt idx="26">
                  <c:v>0.2272</c:v>
                </c:pt>
                <c:pt idx="27">
                  <c:v>0.2349</c:v>
                </c:pt>
                <c:pt idx="28">
                  <c:v>0.2427</c:v>
                </c:pt>
                <c:pt idx="29">
                  <c:v>0.2506</c:v>
                </c:pt>
                <c:pt idx="30">
                  <c:v>0.25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 terreus'!$D$50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terreus'!$B$51:$B$81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terreus'!$D$51:$D$81</c:f>
              <c:numCache>
                <c:formatCode>General</c:formatCode>
                <c:ptCount val="31"/>
                <c:pt idx="6">
                  <c:v>0.0957</c:v>
                </c:pt>
                <c:pt idx="7">
                  <c:v>0.1018</c:v>
                </c:pt>
                <c:pt idx="8">
                  <c:v>0.1087</c:v>
                </c:pt>
                <c:pt idx="9">
                  <c:v>0.1144</c:v>
                </c:pt>
                <c:pt idx="10">
                  <c:v>0.1208</c:v>
                </c:pt>
                <c:pt idx="11">
                  <c:v>0.1272</c:v>
                </c:pt>
                <c:pt idx="12">
                  <c:v>0.1338</c:v>
                </c:pt>
                <c:pt idx="13">
                  <c:v>0.141</c:v>
                </c:pt>
                <c:pt idx="14">
                  <c:v>0.1483</c:v>
                </c:pt>
                <c:pt idx="15">
                  <c:v>0.1555</c:v>
                </c:pt>
                <c:pt idx="16">
                  <c:v>0.1631</c:v>
                </c:pt>
                <c:pt idx="17">
                  <c:v>0.171</c:v>
                </c:pt>
                <c:pt idx="18">
                  <c:v>0.1796</c:v>
                </c:pt>
                <c:pt idx="19">
                  <c:v>0.1878</c:v>
                </c:pt>
                <c:pt idx="20">
                  <c:v>0.197</c:v>
                </c:pt>
                <c:pt idx="21">
                  <c:v>0.2056</c:v>
                </c:pt>
                <c:pt idx="22">
                  <c:v>0.2146</c:v>
                </c:pt>
                <c:pt idx="23">
                  <c:v>0.2236</c:v>
                </c:pt>
                <c:pt idx="24">
                  <c:v>0.2333</c:v>
                </c:pt>
                <c:pt idx="25">
                  <c:v>0.243</c:v>
                </c:pt>
                <c:pt idx="26">
                  <c:v>0.2524</c:v>
                </c:pt>
                <c:pt idx="27">
                  <c:v>0.2621</c:v>
                </c:pt>
                <c:pt idx="28">
                  <c:v>0.2726</c:v>
                </c:pt>
                <c:pt idx="29">
                  <c:v>0.2827</c:v>
                </c:pt>
                <c:pt idx="30">
                  <c:v>0.29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 terreus'!$E$50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 terreus'!$B$51:$B$81</c:f>
              <c:numCache>
                <c:formatCode>General</c:formatCode>
                <c:ptCount val="3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</c:v>
                </c:pt>
                <c:pt idx="23">
                  <c:v>2.3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</c:numCache>
            </c:numRef>
          </c:xVal>
          <c:yVal>
            <c:numRef>
              <c:f>'A terreus'!$E$51:$E$81</c:f>
              <c:numCache>
                <c:formatCode>General</c:formatCode>
                <c:ptCount val="31"/>
                <c:pt idx="6">
                  <c:v>0.1011</c:v>
                </c:pt>
                <c:pt idx="7">
                  <c:v>0.1042</c:v>
                </c:pt>
                <c:pt idx="8">
                  <c:v>0.1065</c:v>
                </c:pt>
                <c:pt idx="9">
                  <c:v>0.1091</c:v>
                </c:pt>
                <c:pt idx="10">
                  <c:v>0.1116</c:v>
                </c:pt>
                <c:pt idx="11">
                  <c:v>0.1141</c:v>
                </c:pt>
                <c:pt idx="12">
                  <c:v>0.117</c:v>
                </c:pt>
                <c:pt idx="13">
                  <c:v>0.119</c:v>
                </c:pt>
                <c:pt idx="14">
                  <c:v>0.1218</c:v>
                </c:pt>
                <c:pt idx="15">
                  <c:v>0.1246</c:v>
                </c:pt>
                <c:pt idx="16">
                  <c:v>0.1269</c:v>
                </c:pt>
                <c:pt idx="17">
                  <c:v>0.1302</c:v>
                </c:pt>
                <c:pt idx="18">
                  <c:v>0.1324</c:v>
                </c:pt>
                <c:pt idx="19">
                  <c:v>0.1349</c:v>
                </c:pt>
                <c:pt idx="20">
                  <c:v>0.1374</c:v>
                </c:pt>
                <c:pt idx="21">
                  <c:v>0.14</c:v>
                </c:pt>
                <c:pt idx="22">
                  <c:v>0.1424</c:v>
                </c:pt>
                <c:pt idx="23">
                  <c:v>0.1447</c:v>
                </c:pt>
                <c:pt idx="24">
                  <c:v>0.1472</c:v>
                </c:pt>
                <c:pt idx="25">
                  <c:v>0.1502</c:v>
                </c:pt>
                <c:pt idx="26">
                  <c:v>0.1528</c:v>
                </c:pt>
                <c:pt idx="27">
                  <c:v>0.1552</c:v>
                </c:pt>
                <c:pt idx="28">
                  <c:v>0.1577</c:v>
                </c:pt>
                <c:pt idx="29">
                  <c:v>0.161</c:v>
                </c:pt>
                <c:pt idx="30">
                  <c:v>0.1633</c:v>
                </c:pt>
              </c:numCache>
            </c:numRef>
          </c:yVal>
          <c:smooth val="0"/>
        </c:ser>
        <c:axId val="84515374"/>
        <c:axId val="22349609"/>
      </c:scatterChart>
      <c:valAx>
        <c:axId val="845153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349609"/>
        <c:crossesAt val="0"/>
        <c:crossBetween val="midCat"/>
      </c:valAx>
      <c:valAx>
        <c:axId val="2234960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51537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6919056461041"/>
          <c:y val="0.266631675633119"/>
          <c:w val="0.172271508149371"/>
          <c:h val="0.4675239469885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10880</xdr:colOff>
      <xdr:row>10</xdr:row>
      <xdr:rowOff>75960</xdr:rowOff>
    </xdr:from>
    <xdr:to>
      <xdr:col>14</xdr:col>
      <xdr:colOff>339480</xdr:colOff>
      <xdr:row>27</xdr:row>
      <xdr:rowOff>66600</xdr:rowOff>
    </xdr:to>
    <xdr:graphicFrame>
      <xdr:nvGraphicFramePr>
        <xdr:cNvPr id="0" name="Gráfico 2"/>
        <xdr:cNvGraphicFramePr/>
      </xdr:nvGraphicFramePr>
      <xdr:xfrm>
        <a:off x="4578120" y="1923840"/>
        <a:ext cx="5129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0520</xdr:colOff>
      <xdr:row>51</xdr:row>
      <xdr:rowOff>75960</xdr:rowOff>
    </xdr:from>
    <xdr:to>
      <xdr:col>14</xdr:col>
      <xdr:colOff>339480</xdr:colOff>
      <xdr:row>68</xdr:row>
      <xdr:rowOff>66240</xdr:rowOff>
    </xdr:to>
    <xdr:graphicFrame>
      <xdr:nvGraphicFramePr>
        <xdr:cNvPr id="1" name="Gráfico 3"/>
        <xdr:cNvGraphicFramePr/>
      </xdr:nvGraphicFramePr>
      <xdr:xfrm>
        <a:off x="4487760" y="8638920"/>
        <a:ext cx="5220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9920</xdr:colOff>
      <xdr:row>11</xdr:row>
      <xdr:rowOff>19440</xdr:rowOff>
    </xdr:from>
    <xdr:to>
      <xdr:col>13</xdr:col>
      <xdr:colOff>399600</xdr:colOff>
      <xdr:row>28</xdr:row>
      <xdr:rowOff>9360</xdr:rowOff>
    </xdr:to>
    <xdr:graphicFrame>
      <xdr:nvGraphicFramePr>
        <xdr:cNvPr id="2" name="Gráfico 3"/>
        <xdr:cNvGraphicFramePr/>
      </xdr:nvGraphicFramePr>
      <xdr:xfrm>
        <a:off x="3908880" y="2000520"/>
        <a:ext cx="523152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48</xdr:row>
      <xdr:rowOff>75960</xdr:rowOff>
    </xdr:from>
    <xdr:to>
      <xdr:col>14</xdr:col>
      <xdr:colOff>322560</xdr:colOff>
      <xdr:row>65</xdr:row>
      <xdr:rowOff>66240</xdr:rowOff>
    </xdr:to>
    <xdr:graphicFrame>
      <xdr:nvGraphicFramePr>
        <xdr:cNvPr id="3" name="Gráfico 4"/>
        <xdr:cNvGraphicFramePr/>
      </xdr:nvGraphicFramePr>
      <xdr:xfrm>
        <a:off x="4467240" y="8162640"/>
        <a:ext cx="523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9.0546875" defaultRowHeight="12.75" zeroHeight="false" outlineLevelRow="0" outlineLevelCol="0"/>
  <cols>
    <col collapsed="false" customWidth="true" hidden="false" outlineLevel="0" max="16" min="16" style="0" width="12.28"/>
  </cols>
  <sheetData>
    <row r="3" customFormat="false" ht="12.75" hidden="false" customHeight="false" outlineLevel="0" collapsed="false">
      <c r="A3" s="1" t="n">
        <v>1</v>
      </c>
      <c r="B3" s="1"/>
      <c r="C3" s="1"/>
      <c r="D3" s="1"/>
      <c r="G3" s="1" t="n">
        <v>2</v>
      </c>
      <c r="H3" s="1"/>
      <c r="I3" s="1"/>
      <c r="J3" s="1"/>
      <c r="M3" s="2" t="s">
        <v>0</v>
      </c>
    </row>
    <row r="4" customFormat="false" ht="12.75" hidden="false" customHeight="false" outlineLevel="0" collapsed="false">
      <c r="A4" s="0" t="n">
        <v>0</v>
      </c>
      <c r="B4" s="0" t="n">
        <v>0.0013</v>
      </c>
      <c r="C4" s="0" t="n">
        <v>0.0012</v>
      </c>
      <c r="D4" s="0" t="n">
        <v>0.0019</v>
      </c>
      <c r="G4" s="0" t="n">
        <v>0</v>
      </c>
      <c r="H4" s="0" t="n">
        <v>-0.0012</v>
      </c>
      <c r="I4" s="0" t="n">
        <v>-0.0008</v>
      </c>
      <c r="J4" s="0" t="n">
        <v>0.0014</v>
      </c>
      <c r="M4" s="2" t="s">
        <v>1</v>
      </c>
      <c r="N4" s="2" t="s">
        <v>2</v>
      </c>
    </row>
    <row r="5" customFormat="false" ht="12.75" hidden="false" customHeight="false" outlineLevel="0" collapsed="false">
      <c r="A5" s="0" t="n">
        <v>0.1</v>
      </c>
      <c r="B5" s="0" t="n">
        <v>0.0033</v>
      </c>
      <c r="C5" s="0" t="n">
        <v>0.0024</v>
      </c>
      <c r="D5" s="0" t="n">
        <v>0.0027</v>
      </c>
      <c r="G5" s="0" t="n">
        <v>0.1</v>
      </c>
      <c r="H5" s="0" t="n">
        <v>-0.0009</v>
      </c>
      <c r="I5" s="0" t="n">
        <v>-0.0007</v>
      </c>
      <c r="J5" s="0" t="n">
        <v>0.0026</v>
      </c>
      <c r="L5" s="0" t="n">
        <v>1</v>
      </c>
      <c r="M5" s="0" t="n">
        <v>2.5</v>
      </c>
      <c r="N5" s="0" t="n">
        <v>3.1</v>
      </c>
    </row>
    <row r="6" customFormat="false" ht="12.75" hidden="false" customHeight="false" outlineLevel="0" collapsed="false">
      <c r="A6" s="0" t="n">
        <v>0.2</v>
      </c>
      <c r="B6" s="0" t="n">
        <v>0.0031</v>
      </c>
      <c r="C6" s="0" t="n">
        <v>0.0032</v>
      </c>
      <c r="D6" s="0" t="n">
        <v>0.0041</v>
      </c>
      <c r="G6" s="0" t="n">
        <v>0.2</v>
      </c>
      <c r="H6" s="0" t="n">
        <v>0.0002</v>
      </c>
      <c r="I6" s="0" t="n">
        <v>0.0005</v>
      </c>
      <c r="J6" s="0" t="n">
        <v>0.0041</v>
      </c>
      <c r="L6" s="0" t="n">
        <v>2</v>
      </c>
      <c r="M6" s="0" t="n">
        <v>2.85</v>
      </c>
      <c r="N6" s="0" t="n">
        <v>3.1</v>
      </c>
    </row>
    <row r="7" customFormat="false" ht="12.75" hidden="false" customHeight="false" outlineLevel="0" collapsed="false">
      <c r="A7" s="0" t="n">
        <v>0.3</v>
      </c>
      <c r="B7" s="0" t="n">
        <v>0.0041</v>
      </c>
      <c r="C7" s="0" t="n">
        <v>0.0045</v>
      </c>
      <c r="D7" s="0" t="n">
        <v>0.0055</v>
      </c>
      <c r="G7" s="0" t="n">
        <v>0.3</v>
      </c>
      <c r="H7" s="0" t="n">
        <v>0.0008</v>
      </c>
      <c r="I7" s="0" t="n">
        <v>0.0019</v>
      </c>
      <c r="J7" s="0" t="n">
        <v>0.0055</v>
      </c>
      <c r="L7" s="0" t="n">
        <v>3</v>
      </c>
      <c r="M7" s="0" t="n">
        <v>2.16</v>
      </c>
      <c r="N7" s="0" t="n">
        <v>3.1</v>
      </c>
    </row>
    <row r="8" customFormat="false" ht="12.75" hidden="false" customHeight="false" outlineLevel="0" collapsed="false">
      <c r="A8" s="0" t="n">
        <v>0.4</v>
      </c>
      <c r="B8" s="0" t="n">
        <v>0.1205</v>
      </c>
      <c r="C8" s="0" t="n">
        <v>-0.7712</v>
      </c>
      <c r="D8" s="0" t="n">
        <v>-0.7618</v>
      </c>
      <c r="G8" s="0" t="n">
        <v>0.4</v>
      </c>
      <c r="H8" s="0" t="n">
        <v>-0.7793</v>
      </c>
      <c r="I8" s="0" t="n">
        <v>-0.7712</v>
      </c>
      <c r="J8" s="0" t="n">
        <v>-0.7766</v>
      </c>
      <c r="L8" s="0" t="n">
        <v>4</v>
      </c>
      <c r="M8" s="0" t="n">
        <v>2.85</v>
      </c>
      <c r="N8" s="0" t="n">
        <v>3</v>
      </c>
    </row>
    <row r="9" customFormat="false" ht="12.75" hidden="false" customHeight="false" outlineLevel="0" collapsed="false">
      <c r="A9" s="0" t="n">
        <v>0.5</v>
      </c>
      <c r="B9" s="0" t="n">
        <v>-0.7889</v>
      </c>
      <c r="C9" s="0" t="n">
        <v>0.1035</v>
      </c>
      <c r="D9" s="0" t="n">
        <v>0.119</v>
      </c>
      <c r="G9" s="0" t="n">
        <v>0.5</v>
      </c>
      <c r="H9" s="0" t="n">
        <v>0.1188</v>
      </c>
      <c r="I9" s="0" t="n">
        <v>0.0787</v>
      </c>
      <c r="J9" s="0" t="n">
        <v>-0.7794</v>
      </c>
    </row>
    <row r="10" customFormat="false" ht="15" hidden="false" customHeight="false" outlineLevel="0" collapsed="false">
      <c r="A10" s="0" t="n">
        <v>0.6</v>
      </c>
      <c r="B10" s="0" t="n">
        <v>0.1555</v>
      </c>
      <c r="C10" s="0" t="n">
        <v>0.1355</v>
      </c>
      <c r="D10" s="0" t="n">
        <v>0.1382</v>
      </c>
      <c r="G10" s="0" t="n">
        <v>0.6</v>
      </c>
      <c r="H10" s="0" t="n">
        <v>0.1368</v>
      </c>
      <c r="I10" s="0" t="n">
        <v>0.1395</v>
      </c>
      <c r="J10" s="0" t="n">
        <v>0.1296</v>
      </c>
      <c r="M10" s="3" t="n">
        <v>1</v>
      </c>
      <c r="N10" s="3"/>
      <c r="O10" s="3"/>
      <c r="P10" s="3"/>
      <c r="Q10" s="3"/>
    </row>
    <row r="11" customFormat="false" ht="15" hidden="false" customHeight="false" outlineLevel="0" collapsed="false">
      <c r="A11" s="0" t="n">
        <v>0.7</v>
      </c>
      <c r="B11" s="0" t="n">
        <v>0.17</v>
      </c>
      <c r="C11" s="0" t="n">
        <v>0.1529</v>
      </c>
      <c r="D11" s="0" t="n">
        <v>0.1583</v>
      </c>
      <c r="G11" s="0" t="n">
        <v>0.7</v>
      </c>
      <c r="H11" s="0" t="n">
        <v>0.1534</v>
      </c>
      <c r="I11" s="0" t="n">
        <v>0.1604</v>
      </c>
      <c r="J11" s="0" t="n">
        <v>0.1488</v>
      </c>
      <c r="M11" s="4" t="s">
        <v>3</v>
      </c>
      <c r="N11" s="4"/>
      <c r="O11" s="5"/>
      <c r="P11" s="6" t="s">
        <v>4</v>
      </c>
      <c r="Q11" s="6"/>
    </row>
    <row r="12" customFormat="false" ht="15" hidden="false" customHeight="false" outlineLevel="0" collapsed="false">
      <c r="A12" s="0" t="n">
        <v>0.8</v>
      </c>
      <c r="B12" s="0" t="n">
        <v>0.185</v>
      </c>
      <c r="C12" s="0" t="n">
        <v>0.1703</v>
      </c>
      <c r="D12" s="0" t="n">
        <v>0.1771</v>
      </c>
      <c r="G12" s="0" t="n">
        <v>0.8</v>
      </c>
      <c r="H12" s="0" t="n">
        <v>0.1707</v>
      </c>
      <c r="I12" s="0" t="n">
        <v>0.1796</v>
      </c>
      <c r="J12" s="0" t="n">
        <v>0.1687</v>
      </c>
      <c r="M12" s="7" t="s">
        <v>5</v>
      </c>
      <c r="N12" s="8" t="s">
        <v>6</v>
      </c>
      <c r="O12" s="5"/>
      <c r="P12" s="7" t="s">
        <v>7</v>
      </c>
      <c r="Q12" s="8" t="s">
        <v>8</v>
      </c>
    </row>
    <row r="13" customFormat="false" ht="12.75" hidden="false" customHeight="false" outlineLevel="0" collapsed="false">
      <c r="A13" s="0" t="n">
        <v>0.9</v>
      </c>
      <c r="B13" s="0" t="n">
        <v>0.1997</v>
      </c>
      <c r="C13" s="0" t="n">
        <v>0.1878</v>
      </c>
      <c r="D13" s="0" t="n">
        <v>0.1951</v>
      </c>
      <c r="G13" s="0" t="n">
        <v>0.9</v>
      </c>
      <c r="H13" s="0" t="n">
        <v>0.187</v>
      </c>
      <c r="I13" s="0" t="n">
        <v>0.2001</v>
      </c>
      <c r="J13" s="0" t="n">
        <v>0.1885</v>
      </c>
      <c r="M13" s="9" t="n">
        <v>65.07</v>
      </c>
      <c r="N13" s="10" t="n">
        <v>62.91</v>
      </c>
      <c r="O13" s="5"/>
      <c r="P13" s="11" t="n">
        <f aca="false">15-(((100-M13)/100)*2.5)</f>
        <v>14.12675</v>
      </c>
      <c r="Q13" s="12" t="n">
        <f aca="false">P13-(((100-N13)/100)*3.1)</f>
        <v>12.97696</v>
      </c>
    </row>
    <row r="14" customFormat="false" ht="12.75" hidden="false" customHeight="false" outlineLevel="0" collapsed="false">
      <c r="A14" s="0" t="n">
        <v>1</v>
      </c>
      <c r="B14" s="0" t="n">
        <v>0.2108</v>
      </c>
      <c r="C14" s="0" t="n">
        <v>0.2026</v>
      </c>
      <c r="D14" s="0" t="n">
        <v>0.2133</v>
      </c>
      <c r="G14" s="0" t="n">
        <v>1</v>
      </c>
      <c r="H14" s="0" t="n">
        <v>0.2015</v>
      </c>
      <c r="I14" s="0" t="n">
        <v>0.221</v>
      </c>
      <c r="J14" s="0" t="n">
        <v>0.208</v>
      </c>
    </row>
    <row r="15" customFormat="false" ht="15" hidden="false" customHeight="false" outlineLevel="0" collapsed="false">
      <c r="A15" s="0" t="n">
        <v>1.1</v>
      </c>
      <c r="B15" s="0" t="n">
        <v>0.2241</v>
      </c>
      <c r="C15" s="0" t="n">
        <v>0.2188</v>
      </c>
      <c r="D15" s="0" t="n">
        <v>0.2311</v>
      </c>
      <c r="G15" s="0" t="n">
        <v>1.1</v>
      </c>
      <c r="H15" s="0" t="n">
        <v>0.2189</v>
      </c>
      <c r="I15" s="0" t="n">
        <v>0.2375</v>
      </c>
      <c r="J15" s="0" t="n">
        <v>0.2268</v>
      </c>
      <c r="M15" s="3" t="n">
        <v>2</v>
      </c>
      <c r="N15" s="3"/>
      <c r="O15" s="3"/>
      <c r="P15" s="3"/>
      <c r="Q15" s="3"/>
    </row>
    <row r="16" customFormat="false" ht="15" hidden="false" customHeight="false" outlineLevel="0" collapsed="false">
      <c r="A16" s="0" t="n">
        <v>1.2</v>
      </c>
      <c r="B16" s="0" t="n">
        <v>0.238</v>
      </c>
      <c r="C16" s="0" t="n">
        <v>0.2349</v>
      </c>
      <c r="D16" s="0" t="n">
        <v>0.2489</v>
      </c>
      <c r="G16" s="0" t="n">
        <v>1.2</v>
      </c>
      <c r="H16" s="0" t="n">
        <v>0.2344</v>
      </c>
      <c r="I16" s="0" t="n">
        <v>0.2562</v>
      </c>
      <c r="J16" s="0" t="n">
        <v>0.246</v>
      </c>
      <c r="M16" s="4" t="s">
        <v>3</v>
      </c>
      <c r="N16" s="4"/>
      <c r="O16" s="5"/>
      <c r="P16" s="6" t="s">
        <v>4</v>
      </c>
      <c r="Q16" s="6"/>
    </row>
    <row r="17" customFormat="false" ht="15" hidden="false" customHeight="false" outlineLevel="0" collapsed="false">
      <c r="A17" s="0" t="n">
        <v>1.3</v>
      </c>
      <c r="B17" s="0" t="n">
        <v>0.2498</v>
      </c>
      <c r="C17" s="0" t="n">
        <v>0.2509</v>
      </c>
      <c r="D17" s="0" t="n">
        <v>0.2662</v>
      </c>
      <c r="G17" s="0" t="n">
        <v>1.3</v>
      </c>
      <c r="H17" s="0" t="n">
        <v>0.2493</v>
      </c>
      <c r="I17" s="0" t="n">
        <v>0.2748</v>
      </c>
      <c r="J17" s="0" t="n">
        <v>0.2645</v>
      </c>
      <c r="M17" s="7" t="s">
        <v>5</v>
      </c>
      <c r="N17" s="8" t="s">
        <v>6</v>
      </c>
      <c r="O17" s="5"/>
      <c r="P17" s="7" t="s">
        <v>7</v>
      </c>
      <c r="Q17" s="8" t="s">
        <v>8</v>
      </c>
    </row>
    <row r="18" customFormat="false" ht="12.75" hidden="false" customHeight="false" outlineLevel="0" collapsed="false">
      <c r="A18" s="0" t="n">
        <v>1.4</v>
      </c>
      <c r="B18" s="0" t="n">
        <v>0.2626</v>
      </c>
      <c r="C18" s="0" t="n">
        <v>0.2662</v>
      </c>
      <c r="D18" s="0" t="n">
        <v>0.2836</v>
      </c>
      <c r="G18" s="0" t="n">
        <v>1.4</v>
      </c>
      <c r="H18" s="0" t="n">
        <v>0.2643</v>
      </c>
      <c r="I18" s="0" t="n">
        <v>0.2932</v>
      </c>
      <c r="J18" s="0" t="n">
        <v>0.2831</v>
      </c>
      <c r="M18" s="9" t="n">
        <v>65.33</v>
      </c>
      <c r="N18" s="10" t="n">
        <v>61.25</v>
      </c>
      <c r="O18" s="5"/>
      <c r="P18" s="11" t="n">
        <f aca="false">15-(((100-M18)/100)*2.85)</f>
        <v>14.011905</v>
      </c>
      <c r="Q18" s="12" t="n">
        <f aca="false">P18-(((100-N18)/100)*3.1)</f>
        <v>12.810655</v>
      </c>
    </row>
    <row r="19" customFormat="false" ht="12.75" hidden="false" customHeight="false" outlineLevel="0" collapsed="false">
      <c r="A19" s="0" t="n">
        <v>1.5</v>
      </c>
      <c r="B19" s="0" t="n">
        <v>0.2749</v>
      </c>
      <c r="C19" s="0" t="n">
        <v>0.2809</v>
      </c>
      <c r="D19" s="0" t="n">
        <v>0.3005</v>
      </c>
      <c r="G19" s="0" t="n">
        <v>1.5</v>
      </c>
      <c r="H19" s="0" t="n">
        <v>0.2794</v>
      </c>
      <c r="I19" s="0" t="n">
        <v>0.311</v>
      </c>
      <c r="J19" s="0" t="n">
        <v>0.3016</v>
      </c>
    </row>
    <row r="20" customFormat="false" ht="15" hidden="false" customHeight="false" outlineLevel="0" collapsed="false">
      <c r="A20" s="0" t="n">
        <v>1.6</v>
      </c>
      <c r="B20" s="0" t="n">
        <v>0.2869</v>
      </c>
      <c r="C20" s="0" t="n">
        <v>0.2954</v>
      </c>
      <c r="D20" s="0" t="n">
        <v>0.3177</v>
      </c>
      <c r="G20" s="0" t="n">
        <v>1.6</v>
      </c>
      <c r="H20" s="0" t="n">
        <v>0.294</v>
      </c>
      <c r="I20" s="0" t="n">
        <v>0.3289</v>
      </c>
      <c r="J20" s="0" t="n">
        <v>0.3203</v>
      </c>
      <c r="M20" s="3" t="n">
        <v>3</v>
      </c>
      <c r="N20" s="3"/>
      <c r="O20" s="3"/>
      <c r="P20" s="3"/>
      <c r="Q20" s="3"/>
    </row>
    <row r="21" customFormat="false" ht="15" hidden="false" customHeight="false" outlineLevel="0" collapsed="false">
      <c r="A21" s="0" t="n">
        <v>1.7</v>
      </c>
      <c r="B21" s="0" t="n">
        <v>0.2983</v>
      </c>
      <c r="C21" s="0" t="n">
        <v>0.3102</v>
      </c>
      <c r="D21" s="0" t="n">
        <v>0.334</v>
      </c>
      <c r="G21" s="0" t="n">
        <v>1.7</v>
      </c>
      <c r="H21" s="0" t="n">
        <v>0.3083</v>
      </c>
      <c r="I21" s="0" t="n">
        <v>0.3466</v>
      </c>
      <c r="J21" s="0" t="n">
        <v>0.3375</v>
      </c>
      <c r="M21" s="4" t="s">
        <v>3</v>
      </c>
      <c r="N21" s="4"/>
      <c r="O21" s="5"/>
      <c r="P21" s="6" t="s">
        <v>4</v>
      </c>
      <c r="Q21" s="6"/>
    </row>
    <row r="22" customFormat="false" ht="15" hidden="false" customHeight="false" outlineLevel="0" collapsed="false">
      <c r="A22" s="0" t="n">
        <v>1.8</v>
      </c>
      <c r="B22" s="0" t="n">
        <v>0.3097</v>
      </c>
      <c r="C22" s="0" t="n">
        <v>0.3247</v>
      </c>
      <c r="D22" s="0" t="n">
        <v>0.3502</v>
      </c>
      <c r="G22" s="0" t="n">
        <v>1.8</v>
      </c>
      <c r="H22" s="0" t="n">
        <v>0.3227</v>
      </c>
      <c r="I22" s="0" t="n">
        <v>0.3639</v>
      </c>
      <c r="J22" s="0" t="n">
        <v>0.3557</v>
      </c>
      <c r="M22" s="7" t="s">
        <v>5</v>
      </c>
      <c r="N22" s="8" t="s">
        <v>6</v>
      </c>
      <c r="O22" s="5"/>
      <c r="P22" s="7" t="s">
        <v>7</v>
      </c>
      <c r="Q22" s="8" t="s">
        <v>8</v>
      </c>
    </row>
    <row r="23" customFormat="false" ht="12.75" hidden="false" customHeight="false" outlineLevel="0" collapsed="false">
      <c r="A23" s="0" t="n">
        <v>1.9</v>
      </c>
      <c r="B23" s="0" t="n">
        <v>0.3212</v>
      </c>
      <c r="C23" s="0" t="n">
        <v>0.3389</v>
      </c>
      <c r="D23" s="0" t="n">
        <v>0.3678</v>
      </c>
      <c r="G23" s="0" t="n">
        <v>1.9</v>
      </c>
      <c r="H23" s="0" t="n">
        <v>0.3365</v>
      </c>
      <c r="I23" s="0" t="n">
        <v>0.3811</v>
      </c>
      <c r="J23" s="0" t="n">
        <v>0.3726</v>
      </c>
      <c r="M23" s="9" t="n">
        <v>64.82</v>
      </c>
      <c r="N23" s="10" t="n">
        <v>61.59</v>
      </c>
      <c r="O23" s="5"/>
      <c r="P23" s="11" t="n">
        <f aca="false">15-(((100-M23)/100)*2.16)</f>
        <v>14.240112</v>
      </c>
      <c r="Q23" s="12" t="n">
        <f aca="false">P23-(((100-N23)/100)*3.1)</f>
        <v>13.049402</v>
      </c>
    </row>
    <row r="24" customFormat="false" ht="12.75" hidden="false" customHeight="false" outlineLevel="0" collapsed="false">
      <c r="A24" s="0" t="n">
        <v>2</v>
      </c>
      <c r="B24" s="0" t="n">
        <v>0.3325</v>
      </c>
      <c r="C24" s="0" t="n">
        <v>0.3527</v>
      </c>
      <c r="D24" s="0" t="n">
        <v>0.3824</v>
      </c>
      <c r="G24" s="0" t="n">
        <v>2</v>
      </c>
      <c r="H24" s="0" t="n">
        <v>0.3504</v>
      </c>
      <c r="I24" s="0" t="n">
        <v>0.3982</v>
      </c>
      <c r="J24" s="0" t="n">
        <v>0.3896</v>
      </c>
    </row>
    <row r="25" customFormat="false" ht="15" hidden="false" customHeight="false" outlineLevel="0" collapsed="false">
      <c r="A25" s="0" t="n">
        <v>2.1</v>
      </c>
      <c r="B25" s="0" t="n">
        <v>0.3434</v>
      </c>
      <c r="C25" s="0" t="n">
        <v>0.3666</v>
      </c>
      <c r="D25" s="0" t="n">
        <v>0.3975</v>
      </c>
      <c r="G25" s="0" t="n">
        <v>2.1</v>
      </c>
      <c r="H25" s="0" t="n">
        <v>0.3639</v>
      </c>
      <c r="I25" s="0" t="n">
        <v>0.4151</v>
      </c>
      <c r="J25" s="0" t="n">
        <v>0.4066</v>
      </c>
      <c r="M25" s="3" t="n">
        <v>4</v>
      </c>
      <c r="N25" s="3"/>
      <c r="O25" s="3"/>
      <c r="P25" s="3"/>
      <c r="Q25" s="3"/>
    </row>
    <row r="26" customFormat="false" ht="15" hidden="false" customHeight="false" outlineLevel="0" collapsed="false">
      <c r="A26" s="0" t="n">
        <v>2.2</v>
      </c>
      <c r="B26" s="0" t="n">
        <v>0.354</v>
      </c>
      <c r="C26" s="0" t="n">
        <v>0.3796</v>
      </c>
      <c r="D26" s="0" t="n">
        <v>0.4124</v>
      </c>
      <c r="G26" s="0" t="n">
        <v>2.2</v>
      </c>
      <c r="H26" s="0" t="n">
        <v>0.3776</v>
      </c>
      <c r="I26" s="0" t="n">
        <v>0.4319</v>
      </c>
      <c r="J26" s="0" t="n">
        <v>0.4232</v>
      </c>
      <c r="M26" s="4" t="s">
        <v>3</v>
      </c>
      <c r="N26" s="4"/>
      <c r="O26" s="5"/>
      <c r="P26" s="6" t="s">
        <v>4</v>
      </c>
      <c r="Q26" s="6"/>
    </row>
    <row r="27" customFormat="false" ht="15" hidden="false" customHeight="false" outlineLevel="0" collapsed="false">
      <c r="A27" s="0" t="n">
        <v>2.3</v>
      </c>
      <c r="B27" s="0" t="n">
        <v>0.3639</v>
      </c>
      <c r="C27" s="0" t="n">
        <v>0.3928</v>
      </c>
      <c r="D27" s="0" t="n">
        <v>0.4274</v>
      </c>
      <c r="G27" s="0" t="n">
        <v>2.3</v>
      </c>
      <c r="H27" s="0" t="n">
        <v>0.3904</v>
      </c>
      <c r="I27" s="0" t="n">
        <v>0.448</v>
      </c>
      <c r="J27" s="0" t="n">
        <v>0.4397</v>
      </c>
      <c r="M27" s="7" t="s">
        <v>5</v>
      </c>
      <c r="N27" s="8" t="s">
        <v>6</v>
      </c>
      <c r="O27" s="5"/>
      <c r="P27" s="7" t="s">
        <v>7</v>
      </c>
      <c r="Q27" s="8" t="s">
        <v>8</v>
      </c>
    </row>
    <row r="28" customFormat="false" ht="12.75" hidden="false" customHeight="false" outlineLevel="0" collapsed="false">
      <c r="A28" s="0" t="n">
        <v>2.4</v>
      </c>
      <c r="B28" s="0" t="n">
        <v>0.3735</v>
      </c>
      <c r="C28" s="0" t="n">
        <v>0.4061</v>
      </c>
      <c r="D28" s="0" t="n">
        <v>0.4418</v>
      </c>
      <c r="G28" s="0" t="n">
        <v>2.4</v>
      </c>
      <c r="H28" s="0" t="n">
        <v>0.4036</v>
      </c>
      <c r="I28" s="0" t="n">
        <v>0.4641</v>
      </c>
      <c r="J28" s="0" t="n">
        <v>0.4563</v>
      </c>
      <c r="M28" s="9" t="n">
        <v>65.22</v>
      </c>
      <c r="N28" s="10" t="n">
        <v>59.37</v>
      </c>
      <c r="O28" s="5"/>
      <c r="P28" s="11" t="n">
        <f aca="false">15-(((100-M28)/100)*2.85)</f>
        <v>14.00877</v>
      </c>
      <c r="Q28" s="12" t="n">
        <f aca="false">P28-(((100-N28)/100)*3)</f>
        <v>12.78987</v>
      </c>
    </row>
    <row r="29" customFormat="false" ht="12.75" hidden="false" customHeight="false" outlineLevel="0" collapsed="false">
      <c r="A29" s="0" t="n">
        <v>2.5</v>
      </c>
      <c r="B29" s="0" t="n">
        <v>0.3834</v>
      </c>
      <c r="C29" s="0" t="n">
        <v>0.4189</v>
      </c>
      <c r="D29" s="0" t="n">
        <v>0.4557</v>
      </c>
      <c r="G29" s="0" t="n">
        <v>2.5</v>
      </c>
      <c r="H29" s="0" t="n">
        <v>0.4159</v>
      </c>
      <c r="I29" s="0" t="n">
        <v>0.48</v>
      </c>
      <c r="J29" s="0" t="n">
        <v>0.4724</v>
      </c>
    </row>
    <row r="30" customFormat="false" ht="12.75" hidden="false" customHeight="false" outlineLevel="0" collapsed="false">
      <c r="A30" s="0" t="n">
        <v>2.6</v>
      </c>
      <c r="B30" s="0" t="n">
        <v>0.3929</v>
      </c>
      <c r="C30" s="0" t="n">
        <v>0.4315</v>
      </c>
      <c r="D30" s="0" t="n">
        <v>0.4698</v>
      </c>
      <c r="G30" s="0" t="n">
        <v>2.6</v>
      </c>
      <c r="H30" s="0" t="n">
        <v>0.4285</v>
      </c>
      <c r="I30" s="0" t="n">
        <v>0.4956</v>
      </c>
      <c r="J30" s="0" t="n">
        <v>0.4888</v>
      </c>
    </row>
    <row r="31" customFormat="false" ht="12.75" hidden="false" customHeight="false" outlineLevel="0" collapsed="false">
      <c r="A31" s="0" t="n">
        <v>2.7</v>
      </c>
      <c r="B31" s="0" t="n">
        <v>0.4023</v>
      </c>
      <c r="C31" s="0" t="n">
        <v>0.4433</v>
      </c>
      <c r="D31" s="0" t="n">
        <v>0.4836</v>
      </c>
      <c r="G31" s="0" t="n">
        <v>2.7</v>
      </c>
      <c r="H31" s="0" t="n">
        <v>0.4404</v>
      </c>
      <c r="I31" s="0" t="n">
        <v>0.5109</v>
      </c>
      <c r="J31" s="0" t="n">
        <v>0.5041</v>
      </c>
    </row>
    <row r="32" customFormat="false" ht="12.75" hidden="false" customHeight="false" outlineLevel="0" collapsed="false">
      <c r="A32" s="0" t="n">
        <v>2.8</v>
      </c>
      <c r="B32" s="0" t="n">
        <v>0.4118</v>
      </c>
      <c r="C32" s="0" t="n">
        <v>0.4554</v>
      </c>
      <c r="D32" s="0" t="n">
        <v>0.4973</v>
      </c>
      <c r="G32" s="0" t="n">
        <v>2.8</v>
      </c>
      <c r="H32" s="0" t="n">
        <v>0.4523</v>
      </c>
      <c r="I32" s="0" t="n">
        <v>0.5263</v>
      </c>
      <c r="J32" s="0" t="n">
        <v>0.5204</v>
      </c>
    </row>
    <row r="33" customFormat="false" ht="12.75" hidden="false" customHeight="false" outlineLevel="0" collapsed="false">
      <c r="A33" s="0" t="n">
        <v>2.9</v>
      </c>
      <c r="B33" s="0" t="n">
        <v>0.421</v>
      </c>
      <c r="C33" s="0" t="n">
        <v>0.4667</v>
      </c>
      <c r="D33" s="0" t="n">
        <v>0.5107</v>
      </c>
      <c r="G33" s="0" t="n">
        <v>2.9</v>
      </c>
      <c r="H33" s="0" t="n">
        <v>0.4643</v>
      </c>
      <c r="I33" s="0" t="n">
        <v>0.5408</v>
      </c>
      <c r="J33" s="0" t="n">
        <v>0.535</v>
      </c>
    </row>
    <row r="34" customFormat="false" ht="12.75" hidden="false" customHeight="false" outlineLevel="0" collapsed="false">
      <c r="A34" s="0" t="n">
        <v>3</v>
      </c>
      <c r="B34" s="0" t="n">
        <v>0.43</v>
      </c>
      <c r="C34" s="0" t="n">
        <v>0.4784</v>
      </c>
      <c r="D34" s="0" t="n">
        <v>0.5238</v>
      </c>
      <c r="G34" s="0" t="n">
        <v>3</v>
      </c>
      <c r="H34" s="0" t="n">
        <v>0.4757</v>
      </c>
      <c r="I34" s="0" t="n">
        <v>0.5552</v>
      </c>
      <c r="J34" s="0" t="n">
        <v>0.5499</v>
      </c>
    </row>
    <row r="41" customFormat="false" ht="12.75" hidden="false" customHeight="false" outlineLevel="0" collapsed="false">
      <c r="A41" s="1" t="n">
        <v>3</v>
      </c>
      <c r="B41" s="1"/>
      <c r="C41" s="1"/>
      <c r="D41" s="1"/>
      <c r="G41" s="1" t="n">
        <v>3</v>
      </c>
      <c r="H41" s="1"/>
      <c r="I41" s="1"/>
      <c r="J41" s="1"/>
    </row>
    <row r="42" customFormat="false" ht="12.75" hidden="false" customHeight="false" outlineLevel="0" collapsed="false">
      <c r="A42" s="0" t="n">
        <v>0</v>
      </c>
      <c r="B42" s="0" t="n">
        <v>0.0021</v>
      </c>
      <c r="C42" s="0" t="n">
        <v>0.0059</v>
      </c>
      <c r="D42" s="0" t="n">
        <v>0.0022</v>
      </c>
      <c r="G42" s="0" t="n">
        <v>0</v>
      </c>
      <c r="H42" s="0" t="n">
        <v>0.0012</v>
      </c>
      <c r="I42" s="0" t="n">
        <v>0.0019</v>
      </c>
      <c r="J42" s="0" t="n">
        <v>0</v>
      </c>
    </row>
    <row r="43" customFormat="false" ht="12.75" hidden="false" customHeight="false" outlineLevel="0" collapsed="false">
      <c r="A43" s="0" t="n">
        <v>0.1</v>
      </c>
      <c r="B43" s="0" t="n">
        <v>0.0022</v>
      </c>
      <c r="C43" s="0" t="n">
        <v>0.0024</v>
      </c>
      <c r="D43" s="0" t="n">
        <v>0.0031</v>
      </c>
      <c r="G43" s="0" t="n">
        <v>0.1</v>
      </c>
      <c r="H43" s="0" t="n">
        <v>0.0023</v>
      </c>
      <c r="I43" s="0" t="n">
        <v>0.0038</v>
      </c>
      <c r="J43" s="0" t="n">
        <v>-0.0001</v>
      </c>
    </row>
    <row r="44" customFormat="false" ht="12.75" hidden="false" customHeight="false" outlineLevel="0" collapsed="false">
      <c r="A44" s="0" t="n">
        <v>0.2</v>
      </c>
      <c r="B44" s="0" t="n">
        <v>0.0028</v>
      </c>
      <c r="C44" s="0" t="n">
        <v>0.0033</v>
      </c>
      <c r="D44" s="0" t="n">
        <v>0.0041</v>
      </c>
      <c r="G44" s="0" t="n">
        <v>0.2</v>
      </c>
      <c r="H44" s="0" t="n">
        <v>0.0034</v>
      </c>
      <c r="I44" s="0" t="n">
        <v>0.0054</v>
      </c>
      <c r="J44" s="0" t="n">
        <v>0.0004</v>
      </c>
    </row>
    <row r="45" customFormat="false" ht="12.75" hidden="false" customHeight="false" outlineLevel="0" collapsed="false">
      <c r="A45" s="0" t="n">
        <v>0.3</v>
      </c>
      <c r="B45" s="0" t="n">
        <v>0.0035</v>
      </c>
      <c r="C45" s="0" t="n">
        <v>0.0048</v>
      </c>
      <c r="D45" s="0" t="n">
        <v>0.0057</v>
      </c>
      <c r="G45" s="0" t="n">
        <v>0.3</v>
      </c>
      <c r="H45" s="0" t="n">
        <v>0.0043</v>
      </c>
      <c r="I45" s="0" t="n">
        <v>0.0067</v>
      </c>
      <c r="J45" s="0" t="n">
        <v>0.001</v>
      </c>
    </row>
    <row r="46" customFormat="false" ht="12.75" hidden="false" customHeight="false" outlineLevel="0" collapsed="false">
      <c r="A46" s="0" t="n">
        <v>0.4</v>
      </c>
      <c r="B46" s="0" t="n">
        <v>-0.7979</v>
      </c>
      <c r="C46" s="0" t="n">
        <v>-0.7706</v>
      </c>
      <c r="D46" s="0" t="n">
        <v>-0.7715</v>
      </c>
      <c r="G46" s="0" t="n">
        <v>0.4</v>
      </c>
      <c r="H46" s="0" t="n">
        <v>-0.7846</v>
      </c>
      <c r="I46" s="0" t="n">
        <v>-0.7852</v>
      </c>
      <c r="J46" s="0" t="n">
        <v>-0.7602</v>
      </c>
    </row>
    <row r="47" customFormat="false" ht="12.75" hidden="false" customHeight="false" outlineLevel="0" collapsed="false">
      <c r="A47" s="0" t="n">
        <v>0.5</v>
      </c>
      <c r="B47" s="0" t="n">
        <v>0.0959</v>
      </c>
      <c r="C47" s="0" t="n">
        <v>0.0866</v>
      </c>
      <c r="D47" s="0" t="n">
        <v>0.0848</v>
      </c>
      <c r="G47" s="0" t="n">
        <v>0.5</v>
      </c>
      <c r="H47" s="0" t="n">
        <v>-0.463</v>
      </c>
      <c r="I47" s="0" t="n">
        <v>0.089</v>
      </c>
      <c r="J47" s="0" t="n">
        <v>0.0987</v>
      </c>
    </row>
    <row r="48" customFormat="false" ht="12.75" hidden="false" customHeight="false" outlineLevel="0" collapsed="false">
      <c r="A48" s="0" t="n">
        <v>0.6</v>
      </c>
      <c r="B48" s="0" t="n">
        <v>0.1023</v>
      </c>
      <c r="C48" s="0" t="n">
        <v>0.0938</v>
      </c>
      <c r="D48" s="0" t="n">
        <v>0.0907</v>
      </c>
      <c r="G48" s="0" t="n">
        <v>0.6</v>
      </c>
      <c r="H48" s="0" t="n">
        <v>0.0991</v>
      </c>
      <c r="I48" s="0" t="n">
        <v>0.0957</v>
      </c>
      <c r="J48" s="0" t="n">
        <v>0.1011</v>
      </c>
    </row>
    <row r="49" customFormat="false" ht="12.75" hidden="false" customHeight="false" outlineLevel="0" collapsed="false">
      <c r="A49" s="0" t="n">
        <v>0.7</v>
      </c>
      <c r="B49" s="0" t="n">
        <v>0.1079</v>
      </c>
      <c r="C49" s="0" t="n">
        <v>0.1002</v>
      </c>
      <c r="D49" s="0" t="n">
        <v>0.0976</v>
      </c>
      <c r="G49" s="0" t="n">
        <v>0.7</v>
      </c>
      <c r="H49" s="0" t="n">
        <v>0.1055</v>
      </c>
      <c r="I49" s="0" t="n">
        <v>0.1018</v>
      </c>
      <c r="J49" s="0" t="n">
        <v>0.1042</v>
      </c>
    </row>
    <row r="50" customFormat="false" ht="12.75" hidden="false" customHeight="false" outlineLevel="0" collapsed="false">
      <c r="A50" s="0" t="n">
        <v>0.8</v>
      </c>
      <c r="B50" s="0" t="n">
        <v>0.1141</v>
      </c>
      <c r="C50" s="0" t="n">
        <v>0.1073</v>
      </c>
      <c r="D50" s="0" t="n">
        <v>0.1041</v>
      </c>
      <c r="G50" s="0" t="n">
        <v>0.8</v>
      </c>
      <c r="H50" s="0" t="n">
        <v>0.1116</v>
      </c>
      <c r="I50" s="0" t="n">
        <v>0.1087</v>
      </c>
      <c r="J50" s="0" t="n">
        <v>0.1065</v>
      </c>
    </row>
    <row r="51" customFormat="false" ht="12.75" hidden="false" customHeight="false" outlineLevel="0" collapsed="false">
      <c r="A51" s="0" t="n">
        <v>0.9</v>
      </c>
      <c r="B51" s="0" t="n">
        <v>0.1195</v>
      </c>
      <c r="C51" s="0" t="n">
        <v>0.115</v>
      </c>
      <c r="D51" s="0" t="n">
        <v>0.1113</v>
      </c>
      <c r="G51" s="0" t="n">
        <v>0.9</v>
      </c>
      <c r="H51" s="0" t="n">
        <v>0.1181</v>
      </c>
      <c r="I51" s="0" t="n">
        <v>0.1144</v>
      </c>
      <c r="J51" s="0" t="n">
        <v>0.1091</v>
      </c>
    </row>
    <row r="52" customFormat="false" ht="12.75" hidden="false" customHeight="false" outlineLevel="0" collapsed="false">
      <c r="A52" s="0" t="n">
        <v>1</v>
      </c>
      <c r="B52" s="0" t="n">
        <v>0.1234</v>
      </c>
      <c r="C52" s="0" t="n">
        <v>0.1234</v>
      </c>
      <c r="D52" s="0" t="n">
        <v>0.1178</v>
      </c>
      <c r="G52" s="0" t="n">
        <v>1</v>
      </c>
      <c r="H52" s="0" t="n">
        <v>0.1235</v>
      </c>
      <c r="I52" s="0" t="n">
        <v>0.1208</v>
      </c>
      <c r="J52" s="0" t="n">
        <v>0.1116</v>
      </c>
    </row>
    <row r="53" customFormat="false" ht="12.75" hidden="false" customHeight="false" outlineLevel="0" collapsed="false">
      <c r="A53" s="0" t="n">
        <v>1.1</v>
      </c>
      <c r="B53" s="0" t="n">
        <v>0.129</v>
      </c>
      <c r="C53" s="0" t="n">
        <v>0.1298</v>
      </c>
      <c r="D53" s="0" t="n">
        <v>0.1244</v>
      </c>
      <c r="G53" s="0" t="n">
        <v>1.1</v>
      </c>
      <c r="H53" s="0" t="n">
        <v>0.1294</v>
      </c>
      <c r="I53" s="0" t="n">
        <v>0.1272</v>
      </c>
      <c r="J53" s="0" t="n">
        <v>0.1141</v>
      </c>
    </row>
    <row r="54" customFormat="false" ht="12.75" hidden="false" customHeight="false" outlineLevel="0" collapsed="false">
      <c r="A54" s="0" t="n">
        <v>1.2</v>
      </c>
      <c r="B54" s="0" t="n">
        <v>0.133</v>
      </c>
      <c r="C54" s="0" t="n">
        <v>0.1374</v>
      </c>
      <c r="D54" s="0" t="n">
        <v>0.1313</v>
      </c>
      <c r="G54" s="0" t="n">
        <v>1.2</v>
      </c>
      <c r="H54" s="0" t="n">
        <v>0.1348</v>
      </c>
      <c r="I54" s="0" t="n">
        <v>0.1338</v>
      </c>
      <c r="J54" s="0" t="n">
        <v>0.117</v>
      </c>
    </row>
    <row r="55" customFormat="false" ht="12.75" hidden="false" customHeight="false" outlineLevel="0" collapsed="false">
      <c r="A55" s="0" t="n">
        <v>1.3</v>
      </c>
      <c r="B55" s="0" t="n">
        <v>0.138</v>
      </c>
      <c r="C55" s="0" t="n">
        <v>0.1451</v>
      </c>
      <c r="D55" s="0" t="n">
        <v>0.1388</v>
      </c>
      <c r="G55" s="0" t="n">
        <v>1.3</v>
      </c>
      <c r="H55" s="0" t="n">
        <v>0.1403</v>
      </c>
      <c r="I55" s="0" t="n">
        <v>0.141</v>
      </c>
      <c r="J55" s="0" t="n">
        <v>0.119</v>
      </c>
    </row>
    <row r="56" customFormat="false" ht="12.75" hidden="false" customHeight="false" outlineLevel="0" collapsed="false">
      <c r="A56" s="0" t="n">
        <v>1.4</v>
      </c>
      <c r="B56" s="0" t="n">
        <v>0.143</v>
      </c>
      <c r="C56" s="0" t="n">
        <v>0.1534</v>
      </c>
      <c r="D56" s="0" t="n">
        <v>0.1457</v>
      </c>
      <c r="G56" s="0" t="n">
        <v>1.4</v>
      </c>
      <c r="H56" s="0" t="n">
        <v>0.1464</v>
      </c>
      <c r="I56" s="0" t="n">
        <v>0.1483</v>
      </c>
      <c r="J56" s="0" t="n">
        <v>0.1218</v>
      </c>
    </row>
    <row r="57" customFormat="false" ht="12.75" hidden="false" customHeight="false" outlineLevel="0" collapsed="false">
      <c r="A57" s="0" t="n">
        <v>1.5</v>
      </c>
      <c r="B57" s="0" t="n">
        <v>0.1485</v>
      </c>
      <c r="C57" s="0" t="n">
        <v>0.1618</v>
      </c>
      <c r="D57" s="0" t="n">
        <v>0.1534</v>
      </c>
      <c r="G57" s="0" t="n">
        <v>1.5</v>
      </c>
      <c r="H57" s="0" t="n">
        <v>0.1528</v>
      </c>
      <c r="I57" s="0" t="n">
        <v>0.1555</v>
      </c>
      <c r="J57" s="0" t="n">
        <v>0.1246</v>
      </c>
    </row>
    <row r="58" customFormat="false" ht="12.75" hidden="false" customHeight="false" outlineLevel="0" collapsed="false">
      <c r="A58" s="0" t="n">
        <v>1.6</v>
      </c>
      <c r="B58" s="0" t="n">
        <v>0.1536</v>
      </c>
      <c r="C58" s="0" t="n">
        <v>0.1704</v>
      </c>
      <c r="D58" s="0" t="n">
        <v>0.1609</v>
      </c>
      <c r="G58" s="0" t="n">
        <v>1.6</v>
      </c>
      <c r="H58" s="0" t="n">
        <v>0.1595</v>
      </c>
      <c r="I58" s="0" t="n">
        <v>0.1631</v>
      </c>
      <c r="J58" s="0" t="n">
        <v>0.1269</v>
      </c>
    </row>
    <row r="59" customFormat="false" ht="12.75" hidden="false" customHeight="false" outlineLevel="0" collapsed="false">
      <c r="A59" s="0" t="n">
        <v>1.7</v>
      </c>
      <c r="B59" s="0" t="n">
        <v>0.1589</v>
      </c>
      <c r="C59" s="0" t="n">
        <v>0.1794</v>
      </c>
      <c r="D59" s="0" t="n">
        <v>0.1693</v>
      </c>
      <c r="G59" s="0" t="n">
        <v>1.7</v>
      </c>
      <c r="H59" s="0" t="n">
        <v>0.1657</v>
      </c>
      <c r="I59" s="0" t="n">
        <v>0.171</v>
      </c>
      <c r="J59" s="0" t="n">
        <v>0.1302</v>
      </c>
    </row>
    <row r="60" customFormat="false" ht="12.75" hidden="false" customHeight="false" outlineLevel="0" collapsed="false">
      <c r="A60" s="0" t="n">
        <v>1.8</v>
      </c>
      <c r="B60" s="0" t="n">
        <v>0.1643</v>
      </c>
      <c r="C60" s="0" t="n">
        <v>0.1894</v>
      </c>
      <c r="D60" s="0" t="n">
        <v>0.1776</v>
      </c>
      <c r="G60" s="0" t="n">
        <v>1.8</v>
      </c>
      <c r="H60" s="0" t="n">
        <v>0.1714</v>
      </c>
      <c r="I60" s="0" t="n">
        <v>0.1796</v>
      </c>
      <c r="J60" s="0" t="n">
        <v>0.1324</v>
      </c>
    </row>
    <row r="61" customFormat="false" ht="12.75" hidden="false" customHeight="false" outlineLevel="0" collapsed="false">
      <c r="A61" s="0" t="n">
        <v>1.9</v>
      </c>
      <c r="B61" s="0" t="n">
        <v>0.1697</v>
      </c>
      <c r="C61" s="0" t="n">
        <v>0.2014</v>
      </c>
      <c r="D61" s="0" t="n">
        <v>0.1856</v>
      </c>
      <c r="G61" s="0" t="n">
        <v>1.9</v>
      </c>
      <c r="H61" s="0" t="n">
        <v>0.1777</v>
      </c>
      <c r="I61" s="0" t="n">
        <v>0.1878</v>
      </c>
      <c r="J61" s="0" t="n">
        <v>0.1349</v>
      </c>
    </row>
    <row r="62" customFormat="false" ht="12.75" hidden="false" customHeight="false" outlineLevel="0" collapsed="false">
      <c r="A62" s="0" t="n">
        <v>2</v>
      </c>
      <c r="B62" s="0" t="n">
        <v>0.1751</v>
      </c>
      <c r="C62" s="0" t="n">
        <v>0.2086</v>
      </c>
      <c r="D62" s="0" t="n">
        <v>0.1935</v>
      </c>
      <c r="G62" s="0" t="n">
        <v>2</v>
      </c>
      <c r="H62" s="0" t="n">
        <v>0.1848</v>
      </c>
      <c r="I62" s="0" t="n">
        <v>0.197</v>
      </c>
      <c r="J62" s="0" t="n">
        <v>0.1374</v>
      </c>
    </row>
    <row r="63" customFormat="false" ht="12.75" hidden="false" customHeight="false" outlineLevel="0" collapsed="false">
      <c r="A63" s="0" t="n">
        <v>2.1</v>
      </c>
      <c r="B63" s="0" t="n">
        <v>0.1807</v>
      </c>
      <c r="C63" s="0" t="n">
        <v>0.2179</v>
      </c>
      <c r="D63" s="0" t="n">
        <v>0.2022</v>
      </c>
      <c r="G63" s="0" t="n">
        <v>2.1</v>
      </c>
      <c r="H63" s="0" t="n">
        <v>0.1923</v>
      </c>
      <c r="I63" s="0" t="n">
        <v>0.2056</v>
      </c>
      <c r="J63" s="0" t="n">
        <v>0.14</v>
      </c>
    </row>
    <row r="64" customFormat="false" ht="12.75" hidden="false" customHeight="false" outlineLevel="0" collapsed="false">
      <c r="A64" s="0" t="n">
        <v>2.2</v>
      </c>
      <c r="B64" s="0" t="n">
        <v>0.187</v>
      </c>
      <c r="C64" s="0" t="n">
        <v>0.228</v>
      </c>
      <c r="D64" s="0" t="n">
        <v>0.211</v>
      </c>
      <c r="G64" s="0" t="n">
        <v>2.2</v>
      </c>
      <c r="H64" s="0" t="n">
        <v>0.198</v>
      </c>
      <c r="I64" s="0" t="n">
        <v>0.2146</v>
      </c>
      <c r="J64" s="0" t="n">
        <v>0.1424</v>
      </c>
    </row>
    <row r="65" customFormat="false" ht="12.75" hidden="false" customHeight="false" outlineLevel="0" collapsed="false">
      <c r="A65" s="0" t="n">
        <v>2.3</v>
      </c>
      <c r="B65" s="0" t="n">
        <v>0.1921</v>
      </c>
      <c r="C65" s="0" t="n">
        <v>0.2378</v>
      </c>
      <c r="D65" s="0" t="n">
        <v>0.2202</v>
      </c>
      <c r="G65" s="0" t="n">
        <v>2.3</v>
      </c>
      <c r="H65" s="0" t="n">
        <v>0.2053</v>
      </c>
      <c r="I65" s="0" t="n">
        <v>0.2236</v>
      </c>
      <c r="J65" s="0" t="n">
        <v>0.1447</v>
      </c>
    </row>
    <row r="66" customFormat="false" ht="12.75" hidden="false" customHeight="false" outlineLevel="0" collapsed="false">
      <c r="A66" s="0" t="n">
        <v>2.4</v>
      </c>
      <c r="B66" s="0" t="n">
        <v>0.198</v>
      </c>
      <c r="C66" s="0" t="n">
        <v>0.2483</v>
      </c>
      <c r="D66" s="0" t="n">
        <v>0.2291</v>
      </c>
      <c r="G66" s="0" t="n">
        <v>2.4</v>
      </c>
      <c r="H66" s="0" t="n">
        <v>0.2122</v>
      </c>
      <c r="I66" s="0" t="n">
        <v>0.2333</v>
      </c>
      <c r="J66" s="0" t="n">
        <v>0.1472</v>
      </c>
    </row>
    <row r="67" customFormat="false" ht="12.75" hidden="false" customHeight="false" outlineLevel="0" collapsed="false">
      <c r="A67" s="0" t="n">
        <v>2.5</v>
      </c>
      <c r="B67" s="0" t="n">
        <v>0.2038</v>
      </c>
      <c r="C67" s="0" t="n">
        <v>0.2588</v>
      </c>
      <c r="D67" s="0" t="n">
        <v>0.2386</v>
      </c>
      <c r="G67" s="0" t="n">
        <v>2.5</v>
      </c>
      <c r="H67" s="0" t="n">
        <v>0.2197</v>
      </c>
      <c r="I67" s="0" t="n">
        <v>0.243</v>
      </c>
      <c r="J67" s="0" t="n">
        <v>0.1502</v>
      </c>
    </row>
    <row r="68" customFormat="false" ht="12.75" hidden="false" customHeight="false" outlineLevel="0" collapsed="false">
      <c r="A68" s="0" t="n">
        <v>2.6</v>
      </c>
      <c r="B68" s="0" t="n">
        <v>0.21</v>
      </c>
      <c r="C68" s="0" t="n">
        <v>0.2698</v>
      </c>
      <c r="D68" s="0" t="n">
        <v>0.2478</v>
      </c>
      <c r="G68" s="0" t="n">
        <v>2.6</v>
      </c>
      <c r="H68" s="0" t="n">
        <v>0.2272</v>
      </c>
      <c r="I68" s="0" t="n">
        <v>0.2524</v>
      </c>
      <c r="J68" s="0" t="n">
        <v>0.1528</v>
      </c>
    </row>
    <row r="69" customFormat="false" ht="12.75" hidden="false" customHeight="false" outlineLevel="0" collapsed="false">
      <c r="A69" s="0" t="n">
        <v>2.7</v>
      </c>
      <c r="B69" s="0" t="n">
        <v>0.216</v>
      </c>
      <c r="C69" s="0" t="n">
        <v>0.2806</v>
      </c>
      <c r="D69" s="0" t="n">
        <v>0.2574</v>
      </c>
      <c r="G69" s="0" t="n">
        <v>2.7</v>
      </c>
      <c r="H69" s="0" t="n">
        <v>0.2349</v>
      </c>
      <c r="I69" s="0" t="n">
        <v>0.2621</v>
      </c>
      <c r="J69" s="0" t="n">
        <v>0.1552</v>
      </c>
    </row>
    <row r="70" customFormat="false" ht="12.75" hidden="false" customHeight="false" outlineLevel="0" collapsed="false">
      <c r="A70" s="0" t="n">
        <v>2.8</v>
      </c>
      <c r="B70" s="0" t="n">
        <v>0.222</v>
      </c>
      <c r="C70" s="0" t="n">
        <v>0.2913</v>
      </c>
      <c r="D70" s="0" t="n">
        <v>0.2679</v>
      </c>
      <c r="G70" s="0" t="n">
        <v>2.8</v>
      </c>
      <c r="H70" s="0" t="n">
        <v>0.2427</v>
      </c>
      <c r="I70" s="0" t="n">
        <v>0.2726</v>
      </c>
      <c r="J70" s="0" t="n">
        <v>0.1577</v>
      </c>
    </row>
    <row r="71" customFormat="false" ht="12.75" hidden="false" customHeight="false" outlineLevel="0" collapsed="false">
      <c r="A71" s="0" t="n">
        <v>2.9</v>
      </c>
      <c r="B71" s="0" t="n">
        <v>0.2284</v>
      </c>
      <c r="C71" s="0" t="n">
        <v>0.3027</v>
      </c>
      <c r="D71" s="0" t="n">
        <v>0.2773</v>
      </c>
      <c r="G71" s="0" t="n">
        <v>2.9</v>
      </c>
      <c r="H71" s="0" t="n">
        <v>0.2506</v>
      </c>
      <c r="I71" s="0" t="n">
        <v>0.2827</v>
      </c>
      <c r="J71" s="0" t="n">
        <v>0.161</v>
      </c>
    </row>
    <row r="72" customFormat="false" ht="12.75" hidden="false" customHeight="false" outlineLevel="0" collapsed="false">
      <c r="A72" s="0" t="n">
        <v>3</v>
      </c>
      <c r="B72" s="0" t="n">
        <v>0.2346</v>
      </c>
      <c r="C72" s="0" t="n">
        <v>0.314</v>
      </c>
      <c r="D72" s="0" t="n">
        <v>0.2867</v>
      </c>
      <c r="G72" s="0" t="n">
        <v>3</v>
      </c>
      <c r="H72" s="0" t="n">
        <v>0.2586</v>
      </c>
      <c r="I72" s="0" t="n">
        <v>0.2932</v>
      </c>
      <c r="J72" s="0" t="n">
        <v>0.1633</v>
      </c>
    </row>
  </sheetData>
  <mergeCells count="16">
    <mergeCell ref="A3:D3"/>
    <mergeCell ref="G3:J3"/>
    <mergeCell ref="M10:Q10"/>
    <mergeCell ref="M11:N11"/>
    <mergeCell ref="P11:Q11"/>
    <mergeCell ref="M15:Q15"/>
    <mergeCell ref="M16:N16"/>
    <mergeCell ref="P16:Q16"/>
    <mergeCell ref="M20:Q20"/>
    <mergeCell ref="M21:N21"/>
    <mergeCell ref="P21:Q21"/>
    <mergeCell ref="M25:Q25"/>
    <mergeCell ref="M26:N26"/>
    <mergeCell ref="P26:Q26"/>
    <mergeCell ref="A41:D41"/>
    <mergeCell ref="G41:J41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82"/>
  <sheetViews>
    <sheetView showFormulas="false" showGridLines="true" showRowColHeaders="true" showZeros="true" rightToLeft="false" tabSelected="false" showOutlineSymbols="true" defaultGridColor="true" view="normal" topLeftCell="A50" colorId="64" zoomScale="100" zoomScaleNormal="100" zoomScalePageLayoutView="100" workbookViewId="0">
      <selection pane="topLeft" activeCell="I47" activeCellId="0" sqref="I47"/>
    </sheetView>
  </sheetViews>
  <sheetFormatPr defaultColWidth="9.0546875" defaultRowHeight="12.75" zeroHeight="false" outlineLevelRow="0" outlineLevelCol="0"/>
  <cols>
    <col collapsed="false" customWidth="true" hidden="false" outlineLevel="0" max="8" min="8" style="0" width="11.42"/>
    <col collapsed="false" customWidth="true" hidden="false" outlineLevel="0" max="9" min="9" style="0" width="12.85"/>
  </cols>
  <sheetData>
    <row r="2" customFormat="false" ht="15" hidden="false" customHeight="false" outlineLevel="0" collapsed="false">
      <c r="B2" s="13" t="s">
        <v>9</v>
      </c>
      <c r="C2" s="13"/>
    </row>
    <row r="3" customFormat="false" ht="15" hidden="false" customHeight="false" outlineLevel="0" collapsed="false">
      <c r="B3" s="13" t="s">
        <v>10</v>
      </c>
      <c r="C3" s="13"/>
    </row>
    <row r="4" customFormat="false" ht="15" hidden="false" customHeight="false" outlineLevel="0" collapsed="false">
      <c r="B4" s="13" t="s">
        <v>11</v>
      </c>
      <c r="C4" s="13"/>
      <c r="D4" s="14"/>
    </row>
    <row r="5" customFormat="false" ht="15" hidden="false" customHeight="false" outlineLevel="0" collapsed="false">
      <c r="B5" s="13" t="s">
        <v>12</v>
      </c>
      <c r="D5" s="14"/>
    </row>
    <row r="6" customFormat="false" ht="12.75" hidden="false" customHeight="false" outlineLevel="0" collapsed="false">
      <c r="B6" s="2"/>
      <c r="C6" s="14"/>
      <c r="D6" s="14"/>
    </row>
    <row r="7" customFormat="false" ht="15" hidden="false" customHeight="false" outlineLevel="0" collapsed="false">
      <c r="C7" s="3" t="s">
        <v>13</v>
      </c>
      <c r="D7" s="3"/>
      <c r="E7" s="15" t="s">
        <v>14</v>
      </c>
      <c r="F7" s="15"/>
      <c r="H7" s="16" t="s">
        <v>15</v>
      </c>
      <c r="I7" s="17" t="s">
        <v>16</v>
      </c>
      <c r="J7" s="17" t="s">
        <v>17</v>
      </c>
    </row>
    <row r="8" customFormat="false" ht="15" hidden="false" customHeight="false" outlineLevel="0" collapsed="false">
      <c r="C8" s="9" t="s">
        <v>18</v>
      </c>
      <c r="D8" s="10" t="s">
        <v>19</v>
      </c>
      <c r="E8" s="9" t="s">
        <v>18</v>
      </c>
      <c r="F8" s="10" t="s">
        <v>19</v>
      </c>
      <c r="H8" s="18" t="n">
        <f aca="false">(0.1605+0.1426+0.1137)/3</f>
        <v>0.138933333333333</v>
      </c>
      <c r="I8" s="19" t="n">
        <f aca="false">(H8*0.12641*2.5)/0.05</f>
        <v>0.878128133333334</v>
      </c>
      <c r="J8" s="20" t="n">
        <f aca="false">(I8*75)/12.98</f>
        <v>5.07392989214176</v>
      </c>
      <c r="Q8" s="0" t="s">
        <v>17</v>
      </c>
    </row>
    <row r="9" customFormat="false" ht="15" hidden="false" customHeight="false" outlineLevel="0" collapsed="false">
      <c r="C9" s="9" t="n">
        <v>65.07</v>
      </c>
      <c r="D9" s="10" t="n">
        <v>62.91</v>
      </c>
      <c r="E9" s="0" t="n">
        <v>5.63</v>
      </c>
      <c r="F9" s="0" t="n">
        <v>8.25</v>
      </c>
      <c r="Q9" s="21" t="n">
        <v>5.07392989214176</v>
      </c>
    </row>
    <row r="10" customFormat="false" ht="15" hidden="false" customHeight="false" outlineLevel="0" collapsed="false">
      <c r="C10" s="10"/>
      <c r="D10" s="10"/>
      <c r="Q10" s="20" t="n">
        <v>6.03802644418423</v>
      </c>
    </row>
    <row r="11" customFormat="false" ht="12.75" hidden="false" customHeight="false" outlineLevel="0" collapsed="false">
      <c r="B11" s="22" t="s">
        <v>20</v>
      </c>
      <c r="C11" s="22"/>
      <c r="D11" s="22"/>
      <c r="E11" s="22"/>
      <c r="P11" s="2" t="s">
        <v>21</v>
      </c>
      <c r="Q11" s="23" t="n">
        <f aca="false">AVERAGE(Q9:Q10)</f>
        <v>5.55597816816299</v>
      </c>
    </row>
    <row r="12" customFormat="false" ht="12.75" hidden="false" customHeight="false" outlineLevel="0" collapsed="false">
      <c r="B12" s="24" t="s">
        <v>22</v>
      </c>
      <c r="C12" s="24" t="s">
        <v>23</v>
      </c>
      <c r="D12" s="24" t="s">
        <v>24</v>
      </c>
      <c r="E12" s="24" t="s">
        <v>25</v>
      </c>
      <c r="P12" s="2" t="s">
        <v>26</v>
      </c>
      <c r="Q12" s="25" t="n">
        <f aca="false">STDEV(Q9:Q10)</f>
        <v>0.681719209667802</v>
      </c>
    </row>
    <row r="13" customFormat="false" ht="12.75" hidden="false" customHeight="false" outlineLevel="0" collapsed="false">
      <c r="B13" s="24" t="n">
        <v>0</v>
      </c>
    </row>
    <row r="14" customFormat="false" ht="12.75" hidden="false" customHeight="false" outlineLevel="0" collapsed="false">
      <c r="B14" s="24" t="n">
        <v>0.1</v>
      </c>
    </row>
    <row r="15" customFormat="false" ht="12.75" hidden="false" customHeight="false" outlineLevel="0" collapsed="false">
      <c r="B15" s="24" t="n">
        <v>0.2</v>
      </c>
    </row>
    <row r="16" customFormat="false" ht="12.75" hidden="false" customHeight="false" outlineLevel="0" collapsed="false">
      <c r="B16" s="24" t="n">
        <v>0.3</v>
      </c>
    </row>
    <row r="17" customFormat="false" ht="12.75" hidden="false" customHeight="false" outlineLevel="0" collapsed="false">
      <c r="B17" s="24" t="n">
        <v>0.4</v>
      </c>
    </row>
    <row r="18" customFormat="false" ht="12.75" hidden="false" customHeight="false" outlineLevel="0" collapsed="false">
      <c r="B18" s="24" t="n">
        <v>0.5</v>
      </c>
      <c r="Q18" s="26" t="s">
        <v>18</v>
      </c>
      <c r="R18" s="26"/>
      <c r="S18" s="26" t="s">
        <v>19</v>
      </c>
      <c r="T18" s="26"/>
    </row>
    <row r="19" customFormat="false" ht="12.75" hidden="false" customHeight="false" outlineLevel="0" collapsed="false">
      <c r="B19" s="24" t="n">
        <v>0.6</v>
      </c>
      <c r="C19" s="0" t="n">
        <v>0.1555</v>
      </c>
      <c r="D19" s="0" t="n">
        <v>0.1355</v>
      </c>
      <c r="E19" s="0" t="n">
        <v>0.1382</v>
      </c>
      <c r="Q19" s="2" t="s">
        <v>3</v>
      </c>
      <c r="R19" s="2" t="s">
        <v>14</v>
      </c>
      <c r="S19" s="2" t="s">
        <v>3</v>
      </c>
      <c r="T19" s="2" t="s">
        <v>14</v>
      </c>
    </row>
    <row r="20" customFormat="false" ht="12.75" hidden="false" customHeight="false" outlineLevel="0" collapsed="false">
      <c r="B20" s="24" t="n">
        <v>0.7</v>
      </c>
      <c r="C20" s="0" t="n">
        <v>0.17</v>
      </c>
      <c r="D20" s="0" t="n">
        <v>0.1529</v>
      </c>
      <c r="E20" s="0" t="n">
        <v>0.1583</v>
      </c>
      <c r="Q20" s="9" t="n">
        <v>65.07</v>
      </c>
      <c r="R20" s="0" t="n">
        <v>5.63</v>
      </c>
      <c r="S20" s="10" t="n">
        <v>62.91</v>
      </c>
      <c r="T20" s="0" t="n">
        <v>8.25</v>
      </c>
    </row>
    <row r="21" customFormat="false" ht="12.75" hidden="false" customHeight="false" outlineLevel="0" collapsed="false">
      <c r="B21" s="24" t="n">
        <v>0.8</v>
      </c>
      <c r="C21" s="0" t="n">
        <v>0.185</v>
      </c>
      <c r="D21" s="0" t="n">
        <v>0.1703</v>
      </c>
      <c r="E21" s="0" t="n">
        <v>0.1771</v>
      </c>
      <c r="Q21" s="9" t="n">
        <v>65.33</v>
      </c>
      <c r="R21" s="0" t="n">
        <v>5.6</v>
      </c>
      <c r="S21" s="10" t="n">
        <v>61.25</v>
      </c>
      <c r="T21" s="0" t="n">
        <v>7.65</v>
      </c>
    </row>
    <row r="22" customFormat="false" ht="12.75" hidden="false" customHeight="false" outlineLevel="0" collapsed="false">
      <c r="B22" s="24" t="n">
        <v>0.9</v>
      </c>
      <c r="C22" s="0" t="n">
        <v>0.1997</v>
      </c>
      <c r="D22" s="0" t="n">
        <v>0.1878</v>
      </c>
      <c r="E22" s="0" t="n">
        <v>0.1951</v>
      </c>
      <c r="P22" s="2" t="s">
        <v>21</v>
      </c>
      <c r="Q22" s="23" t="n">
        <f aca="false">AVERAGE(Q20:Q21)</f>
        <v>65.2</v>
      </c>
      <c r="R22" s="23" t="n">
        <f aca="false">AVERAGE(R20:R21)</f>
        <v>5.615</v>
      </c>
      <c r="S22" s="23" t="n">
        <f aca="false">AVERAGE(S20:S21)</f>
        <v>62.08</v>
      </c>
      <c r="T22" s="23" t="n">
        <f aca="false">AVERAGE(T20:T21)</f>
        <v>7.95</v>
      </c>
    </row>
    <row r="23" customFormat="false" ht="12.75" hidden="false" customHeight="false" outlineLevel="0" collapsed="false">
      <c r="B23" s="24" t="n">
        <v>1</v>
      </c>
      <c r="C23" s="0" t="n">
        <v>0.2108</v>
      </c>
      <c r="D23" s="0" t="n">
        <v>0.2026</v>
      </c>
      <c r="E23" s="0" t="n">
        <v>0.2133</v>
      </c>
      <c r="P23" s="2" t="s">
        <v>26</v>
      </c>
      <c r="Q23" s="25" t="n">
        <f aca="false">STDEV(Q20:Q21)</f>
        <v>0.183847763108506</v>
      </c>
      <c r="R23" s="25" t="n">
        <f aca="false">STDEV(R20:R21)</f>
        <v>0.0212132034355966</v>
      </c>
      <c r="S23" s="25" t="n">
        <f aca="false">STDEV(S20:S21)</f>
        <v>1.17379725676967</v>
      </c>
      <c r="T23" s="25" t="n">
        <f aca="false">STDEV(T20:T21)</f>
        <v>0.424264068711928</v>
      </c>
    </row>
    <row r="24" customFormat="false" ht="12.75" hidden="false" customHeight="false" outlineLevel="0" collapsed="false">
      <c r="B24" s="24" t="n">
        <v>1.1</v>
      </c>
      <c r="C24" s="0" t="n">
        <v>0.2241</v>
      </c>
      <c r="D24" s="0" t="n">
        <v>0.2188</v>
      </c>
      <c r="E24" s="0" t="n">
        <v>0.2311</v>
      </c>
    </row>
    <row r="25" customFormat="false" ht="12.75" hidden="false" customHeight="false" outlineLevel="0" collapsed="false">
      <c r="B25" s="24" t="n">
        <v>1.2</v>
      </c>
      <c r="C25" s="0" t="n">
        <v>0.238</v>
      </c>
      <c r="D25" s="0" t="n">
        <v>0.2349</v>
      </c>
      <c r="E25" s="0" t="n">
        <v>0.2489</v>
      </c>
    </row>
    <row r="26" customFormat="false" ht="12.75" hidden="false" customHeight="false" outlineLevel="0" collapsed="false">
      <c r="B26" s="24" t="n">
        <v>1.3</v>
      </c>
      <c r="C26" s="0" t="n">
        <v>0.2498</v>
      </c>
      <c r="D26" s="0" t="n">
        <v>0.2509</v>
      </c>
      <c r="E26" s="0" t="n">
        <v>0.2662</v>
      </c>
    </row>
    <row r="27" customFormat="false" ht="12.75" hidden="false" customHeight="false" outlineLevel="0" collapsed="false">
      <c r="B27" s="24" t="n">
        <v>1.4</v>
      </c>
      <c r="C27" s="0" t="n">
        <v>0.2626</v>
      </c>
      <c r="D27" s="0" t="n">
        <v>0.2662</v>
      </c>
      <c r="E27" s="0" t="n">
        <v>0.2836</v>
      </c>
    </row>
    <row r="28" customFormat="false" ht="12.75" hidden="false" customHeight="false" outlineLevel="0" collapsed="false">
      <c r="B28" s="24" t="n">
        <v>1.5</v>
      </c>
      <c r="C28" s="0" t="n">
        <v>0.2749</v>
      </c>
      <c r="D28" s="0" t="n">
        <v>0.2809</v>
      </c>
      <c r="E28" s="0" t="n">
        <v>0.3005</v>
      </c>
    </row>
    <row r="29" customFormat="false" ht="12.75" hidden="false" customHeight="false" outlineLevel="0" collapsed="false">
      <c r="B29" s="24" t="n">
        <v>1.6</v>
      </c>
      <c r="C29" s="0" t="n">
        <v>0.2869</v>
      </c>
      <c r="D29" s="0" t="n">
        <v>0.2954</v>
      </c>
      <c r="E29" s="0" t="n">
        <v>0.3177</v>
      </c>
    </row>
    <row r="30" customFormat="false" ht="12.75" hidden="false" customHeight="false" outlineLevel="0" collapsed="false">
      <c r="B30" s="24" t="n">
        <v>1.7</v>
      </c>
      <c r="C30" s="0" t="n">
        <v>0.2983</v>
      </c>
      <c r="D30" s="0" t="n">
        <v>0.3102</v>
      </c>
      <c r="E30" s="0" t="n">
        <v>0.334</v>
      </c>
    </row>
    <row r="31" customFormat="false" ht="12.75" hidden="false" customHeight="false" outlineLevel="0" collapsed="false">
      <c r="B31" s="24" t="n">
        <v>1.8</v>
      </c>
      <c r="C31" s="0" t="n">
        <v>0.3097</v>
      </c>
      <c r="D31" s="0" t="n">
        <v>0.3247</v>
      </c>
      <c r="E31" s="0" t="n">
        <v>0.3502</v>
      </c>
    </row>
    <row r="32" customFormat="false" ht="13.5" hidden="false" customHeight="false" outlineLevel="0" collapsed="false">
      <c r="B32" s="24" t="n">
        <v>1.9</v>
      </c>
      <c r="C32" s="0" t="n">
        <v>0.3212</v>
      </c>
      <c r="D32" s="0" t="n">
        <v>0.3389</v>
      </c>
      <c r="E32" s="0" t="n">
        <v>0.3678</v>
      </c>
    </row>
    <row r="33" customFormat="false" ht="12.75" hidden="false" customHeight="false" outlineLevel="0" collapsed="false">
      <c r="B33" s="24" t="n">
        <v>2</v>
      </c>
      <c r="C33" s="0" t="n">
        <v>0.3325</v>
      </c>
      <c r="D33" s="0" t="n">
        <v>0.3527</v>
      </c>
      <c r="E33" s="0" t="n">
        <v>0.3824</v>
      </c>
      <c r="I33" s="27" t="s">
        <v>27</v>
      </c>
    </row>
    <row r="34" customFormat="false" ht="13.5" hidden="false" customHeight="false" outlineLevel="0" collapsed="false">
      <c r="B34" s="24" t="n">
        <v>2.1</v>
      </c>
      <c r="C34" s="0" t="n">
        <v>0.3434</v>
      </c>
      <c r="D34" s="0" t="n">
        <v>0.3666</v>
      </c>
      <c r="E34" s="0" t="n">
        <v>0.3975</v>
      </c>
      <c r="I34" s="28" t="n">
        <f aca="false">(5.07+6.04)/2</f>
        <v>5.555</v>
      </c>
    </row>
    <row r="35" customFormat="false" ht="12.75" hidden="false" customHeight="false" outlineLevel="0" collapsed="false">
      <c r="B35" s="24" t="n">
        <v>2.2</v>
      </c>
      <c r="C35" s="0" t="n">
        <v>0.354</v>
      </c>
      <c r="D35" s="0" t="n">
        <v>0.3796</v>
      </c>
      <c r="E35" s="0" t="n">
        <v>0.4124</v>
      </c>
    </row>
    <row r="36" customFormat="false" ht="12.75" hidden="false" customHeight="false" outlineLevel="0" collapsed="false">
      <c r="B36" s="24" t="n">
        <v>2.3</v>
      </c>
      <c r="C36" s="0" t="n">
        <v>0.3639</v>
      </c>
      <c r="D36" s="0" t="n">
        <v>0.3928</v>
      </c>
      <c r="E36" s="0" t="n">
        <v>0.4274</v>
      </c>
    </row>
    <row r="37" customFormat="false" ht="12.75" hidden="false" customHeight="false" outlineLevel="0" collapsed="false">
      <c r="B37" s="24" t="n">
        <v>2.4</v>
      </c>
      <c r="C37" s="0" t="n">
        <v>0.3735</v>
      </c>
      <c r="D37" s="0" t="n">
        <v>0.4061</v>
      </c>
      <c r="E37" s="0" t="n">
        <v>0.4418</v>
      </c>
    </row>
    <row r="38" customFormat="false" ht="12.75" hidden="false" customHeight="false" outlineLevel="0" collapsed="false">
      <c r="B38" s="24" t="n">
        <v>2.5</v>
      </c>
      <c r="C38" s="0" t="n">
        <v>0.3834</v>
      </c>
      <c r="D38" s="0" t="n">
        <v>0.4189</v>
      </c>
      <c r="E38" s="0" t="n">
        <v>0.4557</v>
      </c>
    </row>
    <row r="39" customFormat="false" ht="12.75" hidden="false" customHeight="false" outlineLevel="0" collapsed="false">
      <c r="B39" s="24" t="n">
        <v>2.6</v>
      </c>
      <c r="C39" s="0" t="n">
        <v>0.3929</v>
      </c>
      <c r="D39" s="0" t="n">
        <v>0.4315</v>
      </c>
      <c r="E39" s="0" t="n">
        <v>0.4698</v>
      </c>
    </row>
    <row r="40" customFormat="false" ht="12.75" hidden="false" customHeight="false" outlineLevel="0" collapsed="false">
      <c r="B40" s="24" t="n">
        <v>2.7</v>
      </c>
      <c r="C40" s="0" t="n">
        <v>0.4023</v>
      </c>
      <c r="D40" s="0" t="n">
        <v>0.4433</v>
      </c>
      <c r="E40" s="0" t="n">
        <v>0.4836</v>
      </c>
    </row>
    <row r="41" customFormat="false" ht="12.75" hidden="false" customHeight="false" outlineLevel="0" collapsed="false">
      <c r="B41" s="24" t="n">
        <v>2.8</v>
      </c>
      <c r="C41" s="0" t="n">
        <v>0.4118</v>
      </c>
      <c r="D41" s="0" t="n">
        <v>0.4554</v>
      </c>
      <c r="E41" s="0" t="n">
        <v>0.4973</v>
      </c>
    </row>
    <row r="42" customFormat="false" ht="12.75" hidden="false" customHeight="false" outlineLevel="0" collapsed="false">
      <c r="B42" s="24" t="n">
        <v>2.9</v>
      </c>
      <c r="C42" s="0" t="n">
        <v>0.421</v>
      </c>
      <c r="D42" s="0" t="n">
        <v>0.4667</v>
      </c>
      <c r="E42" s="0" t="n">
        <v>0.5107</v>
      </c>
    </row>
    <row r="43" customFormat="false" ht="12.75" hidden="false" customHeight="false" outlineLevel="0" collapsed="false">
      <c r="B43" s="24" t="n">
        <v>3</v>
      </c>
      <c r="C43" s="0" t="n">
        <v>0.43</v>
      </c>
      <c r="D43" s="0" t="n">
        <v>0.4784</v>
      </c>
      <c r="E43" s="0" t="n">
        <v>0.5238</v>
      </c>
    </row>
    <row r="46" customFormat="false" ht="12.75" hidden="false" customHeight="false" outlineLevel="0" collapsed="false">
      <c r="B46" s="22" t="s">
        <v>28</v>
      </c>
      <c r="C46" s="22"/>
      <c r="D46" s="22"/>
      <c r="E46" s="22"/>
    </row>
    <row r="47" customFormat="false" ht="15" hidden="false" customHeight="false" outlineLevel="0" collapsed="false">
      <c r="C47" s="3" t="s">
        <v>13</v>
      </c>
      <c r="D47" s="3"/>
      <c r="E47" s="15" t="s">
        <v>14</v>
      </c>
      <c r="F47" s="15"/>
      <c r="I47" s="29" t="s">
        <v>15</v>
      </c>
      <c r="J47" s="17" t="s">
        <v>16</v>
      </c>
      <c r="K47" s="17" t="s">
        <v>17</v>
      </c>
    </row>
    <row r="48" customFormat="false" ht="15" hidden="false" customHeight="false" outlineLevel="0" collapsed="false">
      <c r="C48" s="9" t="s">
        <v>18</v>
      </c>
      <c r="D48" s="10" t="s">
        <v>19</v>
      </c>
      <c r="E48" s="9" t="s">
        <v>18</v>
      </c>
      <c r="F48" s="10" t="s">
        <v>19</v>
      </c>
      <c r="I48" s="18" t="n">
        <f aca="false">(0.173+0.1754+0.1411)/3</f>
        <v>0.163166666666667</v>
      </c>
      <c r="J48" s="19" t="n">
        <f aca="false">(I48*0.12641*2.5)/0.05</f>
        <v>1.03129491666667</v>
      </c>
      <c r="K48" s="20" t="n">
        <f aca="false">(J48*75)/12.81</f>
        <v>6.03802644418423</v>
      </c>
    </row>
    <row r="49" customFormat="false" ht="12.75" hidden="false" customHeight="false" outlineLevel="0" collapsed="false">
      <c r="C49" s="9" t="n">
        <v>65.33</v>
      </c>
      <c r="D49" s="10" t="n">
        <v>61.25</v>
      </c>
      <c r="E49" s="0" t="n">
        <v>5.6</v>
      </c>
      <c r="F49" s="0" t="n">
        <v>7.65</v>
      </c>
    </row>
    <row r="50" customFormat="false" ht="12.75" hidden="false" customHeight="false" outlineLevel="0" collapsed="false">
      <c r="B50" s="30"/>
      <c r="C50" s="30"/>
      <c r="D50" s="30"/>
      <c r="E50" s="30"/>
    </row>
    <row r="51" customFormat="false" ht="12.75" hidden="false" customHeight="false" outlineLevel="0" collapsed="false">
      <c r="B51" s="24" t="s">
        <v>22</v>
      </c>
      <c r="C51" s="24" t="s">
        <v>23</v>
      </c>
      <c r="D51" s="24" t="s">
        <v>24</v>
      </c>
      <c r="E51" s="24" t="s">
        <v>25</v>
      </c>
    </row>
    <row r="52" customFormat="false" ht="12.75" hidden="false" customHeight="false" outlineLevel="0" collapsed="false">
      <c r="B52" s="24" t="n">
        <v>0</v>
      </c>
    </row>
    <row r="53" customFormat="false" ht="12.75" hidden="false" customHeight="false" outlineLevel="0" collapsed="false">
      <c r="B53" s="24" t="n">
        <v>0.1</v>
      </c>
    </row>
    <row r="54" customFormat="false" ht="12.75" hidden="false" customHeight="false" outlineLevel="0" collapsed="false">
      <c r="B54" s="24" t="n">
        <v>0.2</v>
      </c>
    </row>
    <row r="55" customFormat="false" ht="12.75" hidden="false" customHeight="false" outlineLevel="0" collapsed="false">
      <c r="B55" s="24" t="n">
        <v>0.3</v>
      </c>
    </row>
    <row r="56" customFormat="false" ht="12.75" hidden="false" customHeight="false" outlineLevel="0" collapsed="false">
      <c r="B56" s="24" t="n">
        <v>0.4</v>
      </c>
    </row>
    <row r="57" customFormat="false" ht="12.75" hidden="false" customHeight="false" outlineLevel="0" collapsed="false">
      <c r="B57" s="24" t="n">
        <v>0.5</v>
      </c>
    </row>
    <row r="58" customFormat="false" ht="12.75" hidden="false" customHeight="false" outlineLevel="0" collapsed="false">
      <c r="B58" s="24" t="n">
        <v>0.6</v>
      </c>
      <c r="C58" s="0" t="n">
        <v>0.1368</v>
      </c>
      <c r="D58" s="0" t="n">
        <v>0.1395</v>
      </c>
      <c r="E58" s="0" t="n">
        <v>0.1296</v>
      </c>
    </row>
    <row r="59" customFormat="false" ht="12.75" hidden="false" customHeight="false" outlineLevel="0" collapsed="false">
      <c r="B59" s="24" t="n">
        <v>0.7</v>
      </c>
      <c r="C59" s="0" t="n">
        <v>0.1534</v>
      </c>
      <c r="D59" s="0" t="n">
        <v>0.1604</v>
      </c>
      <c r="E59" s="0" t="n">
        <v>0.1488</v>
      </c>
    </row>
    <row r="60" customFormat="false" ht="12.75" hidden="false" customHeight="false" outlineLevel="0" collapsed="false">
      <c r="B60" s="24" t="n">
        <v>0.8</v>
      </c>
      <c r="C60" s="0" t="n">
        <v>0.1707</v>
      </c>
      <c r="D60" s="0" t="n">
        <v>0.1796</v>
      </c>
      <c r="E60" s="0" t="n">
        <v>0.1687</v>
      </c>
    </row>
    <row r="61" customFormat="false" ht="12.75" hidden="false" customHeight="false" outlineLevel="0" collapsed="false">
      <c r="B61" s="24" t="n">
        <v>0.9</v>
      </c>
      <c r="C61" s="0" t="n">
        <v>0.187</v>
      </c>
      <c r="D61" s="0" t="n">
        <v>0.2001</v>
      </c>
      <c r="E61" s="0" t="n">
        <v>0.1885</v>
      </c>
    </row>
    <row r="62" customFormat="false" ht="12.75" hidden="false" customHeight="false" outlineLevel="0" collapsed="false">
      <c r="B62" s="24" t="n">
        <v>1</v>
      </c>
      <c r="C62" s="0" t="n">
        <v>0.2015</v>
      </c>
      <c r="D62" s="0" t="n">
        <v>0.221</v>
      </c>
      <c r="E62" s="0" t="n">
        <v>0.208</v>
      </c>
    </row>
    <row r="63" customFormat="false" ht="12.75" hidden="false" customHeight="false" outlineLevel="0" collapsed="false">
      <c r="B63" s="24" t="n">
        <v>1.1</v>
      </c>
      <c r="C63" s="0" t="n">
        <v>0.2189</v>
      </c>
      <c r="D63" s="0" t="n">
        <v>0.2375</v>
      </c>
      <c r="E63" s="0" t="n">
        <v>0.2268</v>
      </c>
    </row>
    <row r="64" customFormat="false" ht="12.75" hidden="false" customHeight="false" outlineLevel="0" collapsed="false">
      <c r="B64" s="24" t="n">
        <v>1.2</v>
      </c>
      <c r="C64" s="0" t="n">
        <v>0.2344</v>
      </c>
      <c r="D64" s="0" t="n">
        <v>0.2562</v>
      </c>
      <c r="E64" s="0" t="n">
        <v>0.246</v>
      </c>
    </row>
    <row r="65" customFormat="false" ht="12.75" hidden="false" customHeight="false" outlineLevel="0" collapsed="false">
      <c r="B65" s="24" t="n">
        <v>1.3</v>
      </c>
      <c r="C65" s="0" t="n">
        <v>0.2493</v>
      </c>
      <c r="D65" s="0" t="n">
        <v>0.2748</v>
      </c>
      <c r="E65" s="0" t="n">
        <v>0.2645</v>
      </c>
    </row>
    <row r="66" customFormat="false" ht="12.75" hidden="false" customHeight="false" outlineLevel="0" collapsed="false">
      <c r="B66" s="24" t="n">
        <v>1.4</v>
      </c>
      <c r="C66" s="0" t="n">
        <v>0.2643</v>
      </c>
      <c r="D66" s="0" t="n">
        <v>0.2932</v>
      </c>
      <c r="E66" s="0" t="n">
        <v>0.2831</v>
      </c>
    </row>
    <row r="67" customFormat="false" ht="12.75" hidden="false" customHeight="false" outlineLevel="0" collapsed="false">
      <c r="B67" s="24" t="n">
        <v>1.5</v>
      </c>
      <c r="C67" s="0" t="n">
        <v>0.2794</v>
      </c>
      <c r="D67" s="0" t="n">
        <v>0.311</v>
      </c>
      <c r="E67" s="0" t="n">
        <v>0.3016</v>
      </c>
    </row>
    <row r="68" customFormat="false" ht="12.75" hidden="false" customHeight="false" outlineLevel="0" collapsed="false">
      <c r="B68" s="24" t="n">
        <v>1.6</v>
      </c>
      <c r="C68" s="0" t="n">
        <v>0.294</v>
      </c>
      <c r="D68" s="0" t="n">
        <v>0.3289</v>
      </c>
      <c r="E68" s="0" t="n">
        <v>0.3203</v>
      </c>
    </row>
    <row r="69" customFormat="false" ht="12.75" hidden="false" customHeight="false" outlineLevel="0" collapsed="false">
      <c r="B69" s="24" t="n">
        <v>1.7</v>
      </c>
      <c r="C69" s="0" t="n">
        <v>0.3083</v>
      </c>
      <c r="D69" s="0" t="n">
        <v>0.3466</v>
      </c>
      <c r="E69" s="0" t="n">
        <v>0.3375</v>
      </c>
    </row>
    <row r="70" customFormat="false" ht="12.75" hidden="false" customHeight="false" outlineLevel="0" collapsed="false">
      <c r="B70" s="24" t="n">
        <v>1.8</v>
      </c>
      <c r="C70" s="0" t="n">
        <v>0.3227</v>
      </c>
      <c r="D70" s="0" t="n">
        <v>0.3639</v>
      </c>
      <c r="E70" s="0" t="n">
        <v>0.3557</v>
      </c>
    </row>
    <row r="71" customFormat="false" ht="12.75" hidden="false" customHeight="false" outlineLevel="0" collapsed="false">
      <c r="B71" s="24" t="n">
        <v>1.9</v>
      </c>
      <c r="C71" s="0" t="n">
        <v>0.3365</v>
      </c>
      <c r="D71" s="0" t="n">
        <v>0.3811</v>
      </c>
      <c r="E71" s="0" t="n">
        <v>0.3726</v>
      </c>
    </row>
    <row r="72" customFormat="false" ht="12.75" hidden="false" customHeight="false" outlineLevel="0" collapsed="false">
      <c r="B72" s="24" t="n">
        <v>2</v>
      </c>
      <c r="C72" s="0" t="n">
        <v>0.3504</v>
      </c>
      <c r="D72" s="0" t="n">
        <v>0.3982</v>
      </c>
      <c r="E72" s="0" t="n">
        <v>0.3896</v>
      </c>
    </row>
    <row r="73" customFormat="false" ht="12.75" hidden="false" customHeight="false" outlineLevel="0" collapsed="false">
      <c r="B73" s="24" t="n">
        <v>2.1</v>
      </c>
      <c r="C73" s="0" t="n">
        <v>0.3639</v>
      </c>
      <c r="D73" s="0" t="n">
        <v>0.4151</v>
      </c>
      <c r="E73" s="0" t="n">
        <v>0.4066</v>
      </c>
    </row>
    <row r="74" customFormat="false" ht="12.75" hidden="false" customHeight="false" outlineLevel="0" collapsed="false">
      <c r="B74" s="24" t="n">
        <v>2.2</v>
      </c>
      <c r="C74" s="0" t="n">
        <v>0.3776</v>
      </c>
      <c r="D74" s="0" t="n">
        <v>0.4319</v>
      </c>
      <c r="E74" s="0" t="n">
        <v>0.4232</v>
      </c>
    </row>
    <row r="75" customFormat="false" ht="12.75" hidden="false" customHeight="false" outlineLevel="0" collapsed="false">
      <c r="B75" s="24" t="n">
        <v>2.3</v>
      </c>
      <c r="C75" s="0" t="n">
        <v>0.3904</v>
      </c>
      <c r="D75" s="0" t="n">
        <v>0.448</v>
      </c>
      <c r="E75" s="0" t="n">
        <v>0.4397</v>
      </c>
    </row>
    <row r="76" customFormat="false" ht="12.75" hidden="false" customHeight="false" outlineLevel="0" collapsed="false">
      <c r="B76" s="24" t="n">
        <v>2.4</v>
      </c>
      <c r="C76" s="0" t="n">
        <v>0.4036</v>
      </c>
      <c r="D76" s="0" t="n">
        <v>0.4641</v>
      </c>
      <c r="E76" s="0" t="n">
        <v>0.4563</v>
      </c>
    </row>
    <row r="77" customFormat="false" ht="12.75" hidden="false" customHeight="false" outlineLevel="0" collapsed="false">
      <c r="B77" s="24" t="n">
        <v>2.5</v>
      </c>
      <c r="C77" s="0" t="n">
        <v>0.4159</v>
      </c>
      <c r="D77" s="0" t="n">
        <v>0.48</v>
      </c>
      <c r="E77" s="0" t="n">
        <v>0.4724</v>
      </c>
    </row>
    <row r="78" customFormat="false" ht="12.75" hidden="false" customHeight="false" outlineLevel="0" collapsed="false">
      <c r="B78" s="24" t="n">
        <v>2.6</v>
      </c>
      <c r="C78" s="0" t="n">
        <v>0.4285</v>
      </c>
      <c r="D78" s="0" t="n">
        <v>0.4956</v>
      </c>
      <c r="E78" s="0" t="n">
        <v>0.4888</v>
      </c>
    </row>
    <row r="79" customFormat="false" ht="12.75" hidden="false" customHeight="false" outlineLevel="0" collapsed="false">
      <c r="B79" s="24" t="n">
        <v>2.7</v>
      </c>
      <c r="C79" s="0" t="n">
        <v>0.4404</v>
      </c>
      <c r="D79" s="0" t="n">
        <v>0.5109</v>
      </c>
      <c r="E79" s="0" t="n">
        <v>0.5041</v>
      </c>
    </row>
    <row r="80" customFormat="false" ht="12.75" hidden="false" customHeight="false" outlineLevel="0" collapsed="false">
      <c r="B80" s="24" t="n">
        <v>2.8</v>
      </c>
      <c r="C80" s="0" t="n">
        <v>0.4523</v>
      </c>
      <c r="D80" s="0" t="n">
        <v>0.5263</v>
      </c>
      <c r="E80" s="0" t="n">
        <v>0.5204</v>
      </c>
    </row>
    <row r="81" customFormat="false" ht="12.75" hidden="false" customHeight="false" outlineLevel="0" collapsed="false">
      <c r="B81" s="24" t="n">
        <v>2.9</v>
      </c>
      <c r="C81" s="0" t="n">
        <v>0.4643</v>
      </c>
      <c r="D81" s="0" t="n">
        <v>0.5408</v>
      </c>
      <c r="E81" s="0" t="n">
        <v>0.535</v>
      </c>
    </row>
    <row r="82" customFormat="false" ht="12.75" hidden="false" customHeight="false" outlineLevel="0" collapsed="false">
      <c r="B82" s="24" t="n">
        <v>3</v>
      </c>
      <c r="C82" s="0" t="n">
        <v>0.4757</v>
      </c>
      <c r="D82" s="0" t="n">
        <v>0.5552</v>
      </c>
      <c r="E82" s="0" t="n">
        <v>0.5499</v>
      </c>
    </row>
  </sheetData>
  <mergeCells count="8">
    <mergeCell ref="C7:D7"/>
    <mergeCell ref="E7:F7"/>
    <mergeCell ref="B11:E11"/>
    <mergeCell ref="Q18:R18"/>
    <mergeCell ref="S18:T18"/>
    <mergeCell ref="B46:E46"/>
    <mergeCell ref="C47:D47"/>
    <mergeCell ref="E47:F4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81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P21" activeCellId="0" sqref="P21"/>
    </sheetView>
  </sheetViews>
  <sheetFormatPr defaultColWidth="9.0546875" defaultRowHeight="12.75" zeroHeight="false" outlineLevelRow="0" outlineLevelCol="0"/>
  <cols>
    <col collapsed="false" customWidth="true" hidden="false" outlineLevel="0" max="8" min="8" style="0" width="12.28"/>
    <col collapsed="false" customWidth="true" hidden="false" outlineLevel="0" max="9" min="9" style="0" width="12.14"/>
    <col collapsed="false" customWidth="true" hidden="false" outlineLevel="0" max="15" min="15" style="0" width="9.7"/>
    <col collapsed="false" customWidth="true" hidden="false" outlineLevel="0" max="18" min="18" style="0" width="12.28"/>
  </cols>
  <sheetData>
    <row r="2" customFormat="false" ht="15" hidden="false" customHeight="false" outlineLevel="0" collapsed="false">
      <c r="B2" s="13" t="s">
        <v>9</v>
      </c>
      <c r="C2" s="13"/>
    </row>
    <row r="3" customFormat="false" ht="15" hidden="false" customHeight="false" outlineLevel="0" collapsed="false">
      <c r="B3" s="13" t="s">
        <v>10</v>
      </c>
      <c r="C3" s="13"/>
    </row>
    <row r="4" customFormat="false" ht="15" hidden="false" customHeight="false" outlineLevel="0" collapsed="false">
      <c r="B4" s="13" t="s">
        <v>11</v>
      </c>
      <c r="C4" s="13"/>
      <c r="D4" s="14"/>
    </row>
    <row r="5" customFormat="false" ht="15" hidden="false" customHeight="false" outlineLevel="0" collapsed="false">
      <c r="B5" s="13" t="s">
        <v>12</v>
      </c>
      <c r="D5" s="14"/>
    </row>
    <row r="6" customFormat="false" ht="12.75" hidden="false" customHeight="false" outlineLevel="0" collapsed="false">
      <c r="B6" s="2"/>
      <c r="C6" s="14"/>
      <c r="D6" s="14"/>
    </row>
    <row r="7" customFormat="false" ht="15" hidden="false" customHeight="false" outlineLevel="0" collapsed="false">
      <c r="C7" s="3" t="s">
        <v>13</v>
      </c>
      <c r="D7" s="3"/>
      <c r="E7" s="15" t="s">
        <v>14</v>
      </c>
      <c r="F7" s="15"/>
      <c r="H7" s="29" t="s">
        <v>15</v>
      </c>
      <c r="I7" s="17" t="s">
        <v>16</v>
      </c>
      <c r="J7" s="17" t="s">
        <v>17</v>
      </c>
      <c r="O7" s="3"/>
      <c r="P7" s="3"/>
      <c r="Q7" s="5"/>
    </row>
    <row r="8" customFormat="false" ht="15" hidden="false" customHeight="false" outlineLevel="0" collapsed="false">
      <c r="C8" s="9" t="s">
        <v>18</v>
      </c>
      <c r="D8" s="10" t="s">
        <v>19</v>
      </c>
      <c r="E8" s="9" t="s">
        <v>18</v>
      </c>
      <c r="F8" s="10" t="s">
        <v>19</v>
      </c>
      <c r="H8" s="18" t="n">
        <f aca="false">(0.0911+0.0543+0.0808)/3</f>
        <v>0.0754</v>
      </c>
      <c r="I8" s="19" t="n">
        <f aca="false">(H8*0.12641*2.5)/0.05</f>
        <v>0.4765657</v>
      </c>
      <c r="J8" s="20" t="n">
        <f aca="false">(I8*75)/13.05</f>
        <v>2.73888333333333</v>
      </c>
      <c r="O8" s="31"/>
      <c r="P8" s="31"/>
      <c r="Q8" s="5"/>
      <c r="R8" s="3"/>
      <c r="S8" s="32"/>
    </row>
    <row r="9" customFormat="false" ht="15" hidden="false" customHeight="false" outlineLevel="0" collapsed="false">
      <c r="C9" s="9" t="n">
        <v>64.82</v>
      </c>
      <c r="D9" s="10" t="n">
        <v>61.59</v>
      </c>
      <c r="E9" s="0" t="n">
        <v>5.59</v>
      </c>
      <c r="F9" s="0" t="n">
        <v>7.46</v>
      </c>
      <c r="O9" s="3"/>
      <c r="P9" s="3"/>
      <c r="Q9" s="5"/>
      <c r="R9" s="33"/>
      <c r="S9" s="33"/>
    </row>
    <row r="10" customFormat="false" ht="12.75" hidden="false" customHeight="false" outlineLevel="0" collapsed="false">
      <c r="C10" s="10"/>
      <c r="D10" s="10"/>
      <c r="O10" s="1"/>
      <c r="P10" s="1"/>
      <c r="Q10" s="5"/>
      <c r="R10" s="5"/>
      <c r="S10" s="5"/>
    </row>
    <row r="11" customFormat="false" ht="12.75" hidden="false" customHeight="false" outlineLevel="0" collapsed="false">
      <c r="B11" s="22" t="s">
        <v>29</v>
      </c>
      <c r="C11" s="22"/>
      <c r="D11" s="22"/>
      <c r="E11" s="22"/>
      <c r="P11" s="0" t="s">
        <v>17</v>
      </c>
    </row>
    <row r="12" customFormat="false" ht="15" hidden="false" customHeight="false" outlineLevel="0" collapsed="false">
      <c r="B12" s="24" t="s">
        <v>22</v>
      </c>
      <c r="C12" s="24" t="s">
        <v>23</v>
      </c>
      <c r="D12" s="24" t="s">
        <v>24</v>
      </c>
      <c r="E12" s="24" t="s">
        <v>25</v>
      </c>
      <c r="P12" s="21" t="n">
        <v>2.73888333333333</v>
      </c>
    </row>
    <row r="13" customFormat="false" ht="15" hidden="false" customHeight="false" outlineLevel="0" collapsed="false">
      <c r="B13" s="24" t="n">
        <v>0</v>
      </c>
      <c r="P13" s="20" t="n">
        <v>2.14348465598124</v>
      </c>
    </row>
    <row r="14" customFormat="false" ht="12.75" hidden="false" customHeight="false" outlineLevel="0" collapsed="false">
      <c r="B14" s="24" t="n">
        <v>0.1</v>
      </c>
      <c r="O14" s="2" t="s">
        <v>21</v>
      </c>
      <c r="P14" s="23" t="n">
        <f aca="false">AVERAGE(P12:P13)</f>
        <v>2.44118399465728</v>
      </c>
    </row>
    <row r="15" customFormat="false" ht="12.75" hidden="false" customHeight="false" outlineLevel="0" collapsed="false">
      <c r="B15" s="24" t="n">
        <v>0.2</v>
      </c>
      <c r="O15" s="2" t="s">
        <v>26</v>
      </c>
      <c r="P15" s="25" t="n">
        <f aca="false">STDEV(P12:P13)</f>
        <v>0.42101044226517</v>
      </c>
    </row>
    <row r="16" customFormat="false" ht="12.75" hidden="false" customHeight="false" outlineLevel="0" collapsed="false">
      <c r="B16" s="24" t="n">
        <v>0.3</v>
      </c>
    </row>
    <row r="17" customFormat="false" ht="12.75" hidden="false" customHeight="false" outlineLevel="0" collapsed="false">
      <c r="B17" s="24" t="n">
        <v>0.4</v>
      </c>
    </row>
    <row r="18" customFormat="false" ht="12.75" hidden="false" customHeight="false" outlineLevel="0" collapsed="false">
      <c r="B18" s="24" t="n">
        <v>0.5</v>
      </c>
      <c r="C18" s="0" t="n">
        <v>0.0959</v>
      </c>
      <c r="D18" s="0" t="n">
        <v>0.0866</v>
      </c>
      <c r="E18" s="0" t="n">
        <v>0.0848</v>
      </c>
    </row>
    <row r="19" customFormat="false" ht="12.75" hidden="false" customHeight="false" outlineLevel="0" collapsed="false">
      <c r="B19" s="24" t="n">
        <v>0.6</v>
      </c>
      <c r="C19" s="0" t="n">
        <v>0.1023</v>
      </c>
      <c r="D19" s="0" t="n">
        <v>0.0938</v>
      </c>
      <c r="E19" s="0" t="n">
        <v>0.0907</v>
      </c>
    </row>
    <row r="20" customFormat="false" ht="12.75" hidden="false" customHeight="false" outlineLevel="0" collapsed="false">
      <c r="B20" s="24" t="n">
        <v>0.7</v>
      </c>
      <c r="C20" s="0" t="n">
        <v>0.1079</v>
      </c>
      <c r="D20" s="0" t="n">
        <v>0.1002</v>
      </c>
      <c r="E20" s="0" t="n">
        <v>0.0976</v>
      </c>
      <c r="P20" s="26" t="s">
        <v>18</v>
      </c>
      <c r="Q20" s="26"/>
      <c r="R20" s="26" t="s">
        <v>19</v>
      </c>
      <c r="S20" s="26"/>
    </row>
    <row r="21" customFormat="false" ht="12.75" hidden="false" customHeight="false" outlineLevel="0" collapsed="false">
      <c r="B21" s="24" t="n">
        <v>0.8</v>
      </c>
      <c r="C21" s="0" t="n">
        <v>0.1141</v>
      </c>
      <c r="D21" s="0" t="n">
        <v>0.1073</v>
      </c>
      <c r="E21" s="0" t="n">
        <v>0.1041</v>
      </c>
      <c r="P21" s="2" t="s">
        <v>3</v>
      </c>
      <c r="Q21" s="2" t="s">
        <v>14</v>
      </c>
      <c r="R21" s="2" t="s">
        <v>3</v>
      </c>
      <c r="S21" s="2" t="s">
        <v>14</v>
      </c>
    </row>
    <row r="22" customFormat="false" ht="12.75" hidden="false" customHeight="false" outlineLevel="0" collapsed="false">
      <c r="B22" s="24" t="n">
        <v>0.9</v>
      </c>
      <c r="C22" s="0" t="n">
        <v>0.1195</v>
      </c>
      <c r="D22" s="0" t="n">
        <v>0.115</v>
      </c>
      <c r="E22" s="0" t="n">
        <v>0.1113</v>
      </c>
      <c r="P22" s="9" t="n">
        <v>64.82</v>
      </c>
      <c r="Q22" s="0" t="n">
        <v>5.59</v>
      </c>
      <c r="R22" s="10" t="n">
        <v>61.59</v>
      </c>
      <c r="S22" s="0" t="n">
        <v>7.46</v>
      </c>
    </row>
    <row r="23" customFormat="false" ht="12.75" hidden="false" customHeight="false" outlineLevel="0" collapsed="false">
      <c r="B23" s="24" t="n">
        <v>1</v>
      </c>
      <c r="C23" s="0" t="n">
        <v>0.1234</v>
      </c>
      <c r="D23" s="0" t="n">
        <v>0.1234</v>
      </c>
      <c r="E23" s="0" t="n">
        <v>0.1178</v>
      </c>
      <c r="P23" s="9" t="n">
        <v>65.22</v>
      </c>
      <c r="Q23" s="0" t="n">
        <v>5.63</v>
      </c>
      <c r="R23" s="10" t="n">
        <v>59.37</v>
      </c>
      <c r="S23" s="0" t="n">
        <v>7.55</v>
      </c>
    </row>
    <row r="24" customFormat="false" ht="12.75" hidden="false" customHeight="false" outlineLevel="0" collapsed="false">
      <c r="B24" s="24" t="n">
        <v>1.1</v>
      </c>
      <c r="C24" s="0" t="n">
        <v>0.129</v>
      </c>
      <c r="D24" s="0" t="n">
        <v>0.1298</v>
      </c>
      <c r="E24" s="0" t="n">
        <v>0.1244</v>
      </c>
      <c r="O24" s="2" t="s">
        <v>21</v>
      </c>
      <c r="P24" s="23" t="n">
        <f aca="false">AVERAGE(P22:P23)</f>
        <v>65.02</v>
      </c>
      <c r="Q24" s="23" t="n">
        <f aca="false">AVERAGE(Q22:Q23)</f>
        <v>5.61</v>
      </c>
      <c r="R24" s="23" t="n">
        <f aca="false">AVERAGE(R22:R23)</f>
        <v>60.48</v>
      </c>
      <c r="S24" s="23" t="n">
        <f aca="false">AVERAGE(S22:S23)</f>
        <v>7.505</v>
      </c>
    </row>
    <row r="25" customFormat="false" ht="12.75" hidden="false" customHeight="false" outlineLevel="0" collapsed="false">
      <c r="B25" s="24" t="n">
        <v>1.2</v>
      </c>
      <c r="C25" s="0" t="n">
        <v>0.133</v>
      </c>
      <c r="D25" s="0" t="n">
        <v>0.1374</v>
      </c>
      <c r="E25" s="0" t="n">
        <v>0.1313</v>
      </c>
      <c r="O25" s="2" t="s">
        <v>26</v>
      </c>
      <c r="P25" s="25" t="n">
        <f aca="false">STDEV(P22:P23)</f>
        <v>0.282842712474623</v>
      </c>
      <c r="Q25" s="25" t="n">
        <f aca="false">STDEV(Q22:Q23)</f>
        <v>0.0282842712474619</v>
      </c>
      <c r="R25" s="25" t="n">
        <f aca="false">STDEV(R22:R23)</f>
        <v>1.56977705423414</v>
      </c>
      <c r="S25" s="25" t="n">
        <f aca="false">STDEV(S22:S23)</f>
        <v>0.0636396103067892</v>
      </c>
    </row>
    <row r="26" customFormat="false" ht="12.75" hidden="false" customHeight="false" outlineLevel="0" collapsed="false">
      <c r="B26" s="24" t="n">
        <v>1.3</v>
      </c>
      <c r="C26" s="0" t="n">
        <v>0.138</v>
      </c>
      <c r="D26" s="0" t="n">
        <v>0.1451</v>
      </c>
      <c r="E26" s="0" t="n">
        <v>0.1388</v>
      </c>
    </row>
    <row r="27" customFormat="false" ht="12.75" hidden="false" customHeight="false" outlineLevel="0" collapsed="false">
      <c r="B27" s="24" t="n">
        <v>1.4</v>
      </c>
      <c r="C27" s="0" t="n">
        <v>0.143</v>
      </c>
      <c r="D27" s="0" t="n">
        <v>0.1534</v>
      </c>
      <c r="E27" s="0" t="n">
        <v>0.1457</v>
      </c>
    </row>
    <row r="28" customFormat="false" ht="12.75" hidden="false" customHeight="false" outlineLevel="0" collapsed="false">
      <c r="B28" s="24" t="n">
        <v>1.5</v>
      </c>
      <c r="C28" s="0" t="n">
        <v>0.1485</v>
      </c>
      <c r="D28" s="0" t="n">
        <v>0.1618</v>
      </c>
      <c r="E28" s="0" t="n">
        <v>0.1534</v>
      </c>
    </row>
    <row r="29" customFormat="false" ht="12.75" hidden="false" customHeight="false" outlineLevel="0" collapsed="false">
      <c r="B29" s="24" t="n">
        <v>1.6</v>
      </c>
      <c r="C29" s="0" t="n">
        <v>0.1536</v>
      </c>
      <c r="D29" s="0" t="n">
        <v>0.1704</v>
      </c>
      <c r="E29" s="0" t="n">
        <v>0.1609</v>
      </c>
    </row>
    <row r="30" customFormat="false" ht="12.75" hidden="false" customHeight="false" outlineLevel="0" collapsed="false">
      <c r="B30" s="24" t="n">
        <v>1.7</v>
      </c>
      <c r="C30" s="0" t="n">
        <v>0.1589</v>
      </c>
      <c r="D30" s="0" t="n">
        <v>0.1794</v>
      </c>
      <c r="E30" s="0" t="n">
        <v>0.1693</v>
      </c>
    </row>
    <row r="31" customFormat="false" ht="12.75" hidden="false" customHeight="false" outlineLevel="0" collapsed="false">
      <c r="B31" s="24" t="n">
        <v>1.8</v>
      </c>
      <c r="C31" s="0" t="n">
        <v>0.1643</v>
      </c>
      <c r="D31" s="0" t="n">
        <v>0.1894</v>
      </c>
      <c r="E31" s="0" t="n">
        <v>0.1776</v>
      </c>
    </row>
    <row r="32" customFormat="false" ht="12.75" hidden="false" customHeight="false" outlineLevel="0" collapsed="false">
      <c r="B32" s="24" t="n">
        <v>1.9</v>
      </c>
      <c r="C32" s="0" t="n">
        <v>0.1697</v>
      </c>
      <c r="D32" s="0" t="n">
        <v>0.2014</v>
      </c>
      <c r="E32" s="0" t="n">
        <v>0.1856</v>
      </c>
    </row>
    <row r="33" customFormat="false" ht="12.75" hidden="false" customHeight="false" outlineLevel="0" collapsed="false">
      <c r="B33" s="24" t="n">
        <v>2</v>
      </c>
      <c r="C33" s="0" t="n">
        <v>0.1751</v>
      </c>
      <c r="D33" s="0" t="n">
        <v>0.2086</v>
      </c>
      <c r="E33" s="0" t="n">
        <v>0.1935</v>
      </c>
    </row>
    <row r="34" customFormat="false" ht="12.75" hidden="false" customHeight="false" outlineLevel="0" collapsed="false">
      <c r="B34" s="24" t="n">
        <v>2.1</v>
      </c>
      <c r="C34" s="0" t="n">
        <v>0.1807</v>
      </c>
      <c r="D34" s="0" t="n">
        <v>0.2179</v>
      </c>
      <c r="E34" s="0" t="n">
        <v>0.2022</v>
      </c>
    </row>
    <row r="35" customFormat="false" ht="12.75" hidden="false" customHeight="false" outlineLevel="0" collapsed="false">
      <c r="B35" s="24" t="n">
        <v>2.2</v>
      </c>
      <c r="C35" s="0" t="n">
        <v>0.187</v>
      </c>
      <c r="D35" s="0" t="n">
        <v>0.228</v>
      </c>
      <c r="E35" s="0" t="n">
        <v>0.211</v>
      </c>
      <c r="I35" s="33"/>
    </row>
    <row r="36" customFormat="false" ht="12.75" hidden="false" customHeight="false" outlineLevel="0" collapsed="false">
      <c r="B36" s="24" t="n">
        <v>2.3</v>
      </c>
      <c r="C36" s="0" t="n">
        <v>0.1921</v>
      </c>
      <c r="D36" s="0" t="n">
        <v>0.2378</v>
      </c>
      <c r="E36" s="0" t="n">
        <v>0.2202</v>
      </c>
    </row>
    <row r="37" customFormat="false" ht="12.75" hidden="false" customHeight="false" outlineLevel="0" collapsed="false">
      <c r="B37" s="24" t="n">
        <v>2.4</v>
      </c>
      <c r="C37" s="0" t="n">
        <v>0.198</v>
      </c>
      <c r="D37" s="0" t="n">
        <v>0.2483</v>
      </c>
      <c r="E37" s="0" t="n">
        <v>0.2291</v>
      </c>
    </row>
    <row r="38" customFormat="false" ht="12.75" hidden="false" customHeight="false" outlineLevel="0" collapsed="false">
      <c r="B38" s="24" t="n">
        <v>2.5</v>
      </c>
      <c r="C38" s="0" t="n">
        <v>0.2038</v>
      </c>
      <c r="D38" s="0" t="n">
        <v>0.2588</v>
      </c>
      <c r="E38" s="0" t="n">
        <v>0.2386</v>
      </c>
    </row>
    <row r="39" customFormat="false" ht="12.75" hidden="false" customHeight="false" outlineLevel="0" collapsed="false">
      <c r="B39" s="24" t="n">
        <v>2.6</v>
      </c>
      <c r="C39" s="0" t="n">
        <v>0.21</v>
      </c>
      <c r="D39" s="0" t="n">
        <v>0.2698</v>
      </c>
      <c r="E39" s="0" t="n">
        <v>0.2478</v>
      </c>
    </row>
    <row r="40" customFormat="false" ht="12.75" hidden="false" customHeight="false" outlineLevel="0" collapsed="false">
      <c r="B40" s="24" t="n">
        <v>2.7</v>
      </c>
      <c r="C40" s="0" t="n">
        <v>0.216</v>
      </c>
      <c r="D40" s="0" t="n">
        <v>0.2806</v>
      </c>
      <c r="E40" s="0" t="n">
        <v>0.2574</v>
      </c>
    </row>
    <row r="41" customFormat="false" ht="12.75" hidden="false" customHeight="false" outlineLevel="0" collapsed="false">
      <c r="B41" s="24" t="n">
        <v>2.8</v>
      </c>
      <c r="C41" s="0" t="n">
        <v>0.222</v>
      </c>
      <c r="D41" s="0" t="n">
        <v>0.2913</v>
      </c>
      <c r="E41" s="0" t="n">
        <v>0.2679</v>
      </c>
    </row>
    <row r="42" customFormat="false" ht="12.75" hidden="false" customHeight="false" outlineLevel="0" collapsed="false">
      <c r="B42" s="24" t="n">
        <v>2.9</v>
      </c>
      <c r="C42" s="0" t="n">
        <v>0.2284</v>
      </c>
      <c r="D42" s="0" t="n">
        <v>0.3027</v>
      </c>
      <c r="E42" s="0" t="n">
        <v>0.2773</v>
      </c>
    </row>
    <row r="43" customFormat="false" ht="12.75" hidden="false" customHeight="false" outlineLevel="0" collapsed="false">
      <c r="B43" s="24" t="n">
        <v>3</v>
      </c>
      <c r="C43" s="0" t="n">
        <v>0.2346</v>
      </c>
      <c r="D43" s="0" t="n">
        <v>0.314</v>
      </c>
      <c r="E43" s="0" t="n">
        <v>0.2867</v>
      </c>
    </row>
    <row r="45" customFormat="false" ht="12.75" hidden="false" customHeight="false" outlineLevel="0" collapsed="false">
      <c r="B45" s="22" t="s">
        <v>30</v>
      </c>
      <c r="C45" s="22"/>
      <c r="D45" s="22"/>
      <c r="E45" s="22"/>
    </row>
    <row r="46" customFormat="false" ht="15" hidden="false" customHeight="false" outlineLevel="0" collapsed="false">
      <c r="C46" s="3" t="s">
        <v>13</v>
      </c>
      <c r="D46" s="3"/>
      <c r="E46" s="15" t="s">
        <v>14</v>
      </c>
      <c r="F46" s="15"/>
      <c r="I46" s="29" t="s">
        <v>15</v>
      </c>
      <c r="J46" s="17" t="s">
        <v>16</v>
      </c>
      <c r="K46" s="17" t="s">
        <v>17</v>
      </c>
    </row>
    <row r="47" customFormat="false" ht="15" hidden="false" customHeight="false" outlineLevel="0" collapsed="false">
      <c r="C47" s="9" t="s">
        <v>18</v>
      </c>
      <c r="D47" s="10" t="s">
        <v>19</v>
      </c>
      <c r="E47" s="9" t="s">
        <v>18</v>
      </c>
      <c r="F47" s="10" t="s">
        <v>19</v>
      </c>
      <c r="I47" s="18" t="n">
        <f aca="false">(0.0823+0.0655+0.0257)/3</f>
        <v>0.0578333333333333</v>
      </c>
      <c r="J47" s="19" t="n">
        <f aca="false">(I47*0.12641*2.5)/0.05</f>
        <v>0.365535583333333</v>
      </c>
      <c r="K47" s="20" t="n">
        <f aca="false">(J47*75)/12.79</f>
        <v>2.14348465598124</v>
      </c>
    </row>
    <row r="48" customFormat="false" ht="12.75" hidden="false" customHeight="false" outlineLevel="0" collapsed="false">
      <c r="C48" s="9" t="n">
        <v>65.22</v>
      </c>
      <c r="D48" s="10" t="n">
        <v>59.37</v>
      </c>
      <c r="E48" s="0" t="n">
        <v>5.63</v>
      </c>
      <c r="F48" s="0" t="n">
        <v>7.55</v>
      </c>
    </row>
    <row r="49" customFormat="false" ht="12.75" hidden="false" customHeight="false" outlineLevel="0" collapsed="false">
      <c r="C49" s="10"/>
      <c r="D49" s="10"/>
    </row>
    <row r="50" customFormat="false" ht="12.75" hidden="false" customHeight="false" outlineLevel="0" collapsed="false">
      <c r="B50" s="24" t="s">
        <v>31</v>
      </c>
      <c r="C50" s="24" t="s">
        <v>23</v>
      </c>
      <c r="D50" s="24" t="s">
        <v>24</v>
      </c>
      <c r="E50" s="24" t="s">
        <v>25</v>
      </c>
    </row>
    <row r="51" customFormat="false" ht="12.75" hidden="false" customHeight="false" outlineLevel="0" collapsed="false">
      <c r="B51" s="24" t="n">
        <v>0</v>
      </c>
    </row>
    <row r="52" customFormat="false" ht="12.75" hidden="false" customHeight="false" outlineLevel="0" collapsed="false">
      <c r="B52" s="24" t="n">
        <v>0.1</v>
      </c>
    </row>
    <row r="53" customFormat="false" ht="12.75" hidden="false" customHeight="false" outlineLevel="0" collapsed="false">
      <c r="B53" s="24" t="n">
        <v>0.2</v>
      </c>
    </row>
    <row r="54" customFormat="false" ht="12.75" hidden="false" customHeight="false" outlineLevel="0" collapsed="false">
      <c r="B54" s="24" t="n">
        <v>0.3</v>
      </c>
    </row>
    <row r="55" customFormat="false" ht="12.75" hidden="false" customHeight="false" outlineLevel="0" collapsed="false">
      <c r="B55" s="24" t="n">
        <v>0.4</v>
      </c>
    </row>
    <row r="56" customFormat="false" ht="12.75" hidden="false" customHeight="false" outlineLevel="0" collapsed="false">
      <c r="B56" s="24" t="n">
        <v>0.5</v>
      </c>
    </row>
    <row r="57" customFormat="false" ht="12.75" hidden="false" customHeight="false" outlineLevel="0" collapsed="false">
      <c r="B57" s="24" t="n">
        <v>0.6</v>
      </c>
      <c r="C57" s="0" t="n">
        <v>0.0991</v>
      </c>
      <c r="D57" s="0" t="n">
        <v>0.0957</v>
      </c>
      <c r="E57" s="0" t="n">
        <v>0.1011</v>
      </c>
    </row>
    <row r="58" customFormat="false" ht="12.75" hidden="false" customHeight="false" outlineLevel="0" collapsed="false">
      <c r="B58" s="24" t="n">
        <v>0.7</v>
      </c>
      <c r="C58" s="0" t="n">
        <v>0.1055</v>
      </c>
      <c r="D58" s="0" t="n">
        <v>0.1018</v>
      </c>
      <c r="E58" s="0" t="n">
        <v>0.1042</v>
      </c>
    </row>
    <row r="59" customFormat="false" ht="12.75" hidden="false" customHeight="false" outlineLevel="0" collapsed="false">
      <c r="B59" s="24" t="n">
        <v>0.8</v>
      </c>
      <c r="C59" s="0" t="n">
        <v>0.1116</v>
      </c>
      <c r="D59" s="0" t="n">
        <v>0.1087</v>
      </c>
      <c r="E59" s="0" t="n">
        <v>0.1065</v>
      </c>
    </row>
    <row r="60" customFormat="false" ht="12.75" hidden="false" customHeight="false" outlineLevel="0" collapsed="false">
      <c r="B60" s="24" t="n">
        <v>0.9</v>
      </c>
      <c r="C60" s="0" t="n">
        <v>0.1181</v>
      </c>
      <c r="D60" s="0" t="n">
        <v>0.1144</v>
      </c>
      <c r="E60" s="0" t="n">
        <v>0.1091</v>
      </c>
    </row>
    <row r="61" customFormat="false" ht="12.75" hidden="false" customHeight="false" outlineLevel="0" collapsed="false">
      <c r="B61" s="24" t="n">
        <v>1</v>
      </c>
      <c r="C61" s="0" t="n">
        <v>0.1235</v>
      </c>
      <c r="D61" s="0" t="n">
        <v>0.1208</v>
      </c>
      <c r="E61" s="0" t="n">
        <v>0.1116</v>
      </c>
    </row>
    <row r="62" customFormat="false" ht="12.75" hidden="false" customHeight="false" outlineLevel="0" collapsed="false">
      <c r="B62" s="24" t="n">
        <v>1.1</v>
      </c>
      <c r="C62" s="0" t="n">
        <v>0.1294</v>
      </c>
      <c r="D62" s="0" t="n">
        <v>0.1272</v>
      </c>
      <c r="E62" s="0" t="n">
        <v>0.1141</v>
      </c>
    </row>
    <row r="63" customFormat="false" ht="12.75" hidden="false" customHeight="false" outlineLevel="0" collapsed="false">
      <c r="B63" s="24" t="n">
        <v>1.2</v>
      </c>
      <c r="C63" s="0" t="n">
        <v>0.1348</v>
      </c>
      <c r="D63" s="0" t="n">
        <v>0.1338</v>
      </c>
      <c r="E63" s="0" t="n">
        <v>0.117</v>
      </c>
    </row>
    <row r="64" customFormat="false" ht="12.75" hidden="false" customHeight="false" outlineLevel="0" collapsed="false">
      <c r="B64" s="24" t="n">
        <v>1.3</v>
      </c>
      <c r="C64" s="0" t="n">
        <v>0.1403</v>
      </c>
      <c r="D64" s="0" t="n">
        <v>0.141</v>
      </c>
      <c r="E64" s="0" t="n">
        <v>0.119</v>
      </c>
    </row>
    <row r="65" customFormat="false" ht="12.75" hidden="false" customHeight="false" outlineLevel="0" collapsed="false">
      <c r="B65" s="24" t="n">
        <v>1.4</v>
      </c>
      <c r="C65" s="0" t="n">
        <v>0.1464</v>
      </c>
      <c r="D65" s="0" t="n">
        <v>0.1483</v>
      </c>
      <c r="E65" s="0" t="n">
        <v>0.1218</v>
      </c>
    </row>
    <row r="66" customFormat="false" ht="12.75" hidden="false" customHeight="false" outlineLevel="0" collapsed="false">
      <c r="B66" s="24" t="n">
        <v>1.5</v>
      </c>
      <c r="C66" s="0" t="n">
        <v>0.1528</v>
      </c>
      <c r="D66" s="0" t="n">
        <v>0.1555</v>
      </c>
      <c r="E66" s="0" t="n">
        <v>0.1246</v>
      </c>
    </row>
    <row r="67" customFormat="false" ht="12.75" hidden="false" customHeight="false" outlineLevel="0" collapsed="false">
      <c r="B67" s="24" t="n">
        <v>1.6</v>
      </c>
      <c r="C67" s="0" t="n">
        <v>0.1595</v>
      </c>
      <c r="D67" s="0" t="n">
        <v>0.1631</v>
      </c>
      <c r="E67" s="0" t="n">
        <v>0.1269</v>
      </c>
    </row>
    <row r="68" customFormat="false" ht="12.75" hidden="false" customHeight="false" outlineLevel="0" collapsed="false">
      <c r="B68" s="24" t="n">
        <v>1.7</v>
      </c>
      <c r="C68" s="0" t="n">
        <v>0.1657</v>
      </c>
      <c r="D68" s="0" t="n">
        <v>0.171</v>
      </c>
      <c r="E68" s="0" t="n">
        <v>0.1302</v>
      </c>
    </row>
    <row r="69" customFormat="false" ht="12.75" hidden="false" customHeight="false" outlineLevel="0" collapsed="false">
      <c r="B69" s="24" t="n">
        <v>1.8</v>
      </c>
      <c r="C69" s="0" t="n">
        <v>0.1714</v>
      </c>
      <c r="D69" s="0" t="n">
        <v>0.1796</v>
      </c>
      <c r="E69" s="0" t="n">
        <v>0.1324</v>
      </c>
    </row>
    <row r="70" customFormat="false" ht="12.75" hidden="false" customHeight="false" outlineLevel="0" collapsed="false">
      <c r="B70" s="24" t="n">
        <v>1.9</v>
      </c>
      <c r="C70" s="0" t="n">
        <v>0.1777</v>
      </c>
      <c r="D70" s="0" t="n">
        <v>0.1878</v>
      </c>
      <c r="E70" s="0" t="n">
        <v>0.1349</v>
      </c>
    </row>
    <row r="71" customFormat="false" ht="12.75" hidden="false" customHeight="false" outlineLevel="0" collapsed="false">
      <c r="B71" s="24" t="n">
        <v>2</v>
      </c>
      <c r="C71" s="0" t="n">
        <v>0.1848</v>
      </c>
      <c r="D71" s="0" t="n">
        <v>0.197</v>
      </c>
      <c r="E71" s="0" t="n">
        <v>0.1374</v>
      </c>
    </row>
    <row r="72" customFormat="false" ht="12.75" hidden="false" customHeight="false" outlineLevel="0" collapsed="false">
      <c r="B72" s="24" t="n">
        <v>2.1</v>
      </c>
      <c r="C72" s="0" t="n">
        <v>0.1923</v>
      </c>
      <c r="D72" s="0" t="n">
        <v>0.2056</v>
      </c>
      <c r="E72" s="0" t="n">
        <v>0.14</v>
      </c>
    </row>
    <row r="73" customFormat="false" ht="12.75" hidden="false" customHeight="false" outlineLevel="0" collapsed="false">
      <c r="B73" s="24" t="n">
        <v>2.2</v>
      </c>
      <c r="C73" s="0" t="n">
        <v>0.198</v>
      </c>
      <c r="D73" s="0" t="n">
        <v>0.2146</v>
      </c>
      <c r="E73" s="0" t="n">
        <v>0.1424</v>
      </c>
    </row>
    <row r="74" customFormat="false" ht="12.75" hidden="false" customHeight="false" outlineLevel="0" collapsed="false">
      <c r="B74" s="24" t="n">
        <v>2.3</v>
      </c>
      <c r="C74" s="0" t="n">
        <v>0.2053</v>
      </c>
      <c r="D74" s="0" t="n">
        <v>0.2236</v>
      </c>
      <c r="E74" s="0" t="n">
        <v>0.1447</v>
      </c>
    </row>
    <row r="75" customFormat="false" ht="12.75" hidden="false" customHeight="false" outlineLevel="0" collapsed="false">
      <c r="B75" s="24" t="n">
        <v>2.4</v>
      </c>
      <c r="C75" s="0" t="n">
        <v>0.2122</v>
      </c>
      <c r="D75" s="0" t="n">
        <v>0.2333</v>
      </c>
      <c r="E75" s="0" t="n">
        <v>0.1472</v>
      </c>
    </row>
    <row r="76" customFormat="false" ht="12.75" hidden="false" customHeight="false" outlineLevel="0" collapsed="false">
      <c r="B76" s="24" t="n">
        <v>2.5</v>
      </c>
      <c r="C76" s="0" t="n">
        <v>0.2197</v>
      </c>
      <c r="D76" s="0" t="n">
        <v>0.243</v>
      </c>
      <c r="E76" s="0" t="n">
        <v>0.1502</v>
      </c>
    </row>
    <row r="77" customFormat="false" ht="12.75" hidden="false" customHeight="false" outlineLevel="0" collapsed="false">
      <c r="B77" s="24" t="n">
        <v>2.6</v>
      </c>
      <c r="C77" s="0" t="n">
        <v>0.2272</v>
      </c>
      <c r="D77" s="0" t="n">
        <v>0.2524</v>
      </c>
      <c r="E77" s="0" t="n">
        <v>0.1528</v>
      </c>
    </row>
    <row r="78" customFormat="false" ht="12.75" hidden="false" customHeight="false" outlineLevel="0" collapsed="false">
      <c r="B78" s="24" t="n">
        <v>2.7</v>
      </c>
      <c r="C78" s="0" t="n">
        <v>0.2349</v>
      </c>
      <c r="D78" s="0" t="n">
        <v>0.2621</v>
      </c>
      <c r="E78" s="0" t="n">
        <v>0.1552</v>
      </c>
    </row>
    <row r="79" customFormat="false" ht="12.75" hidden="false" customHeight="false" outlineLevel="0" collapsed="false">
      <c r="B79" s="24" t="n">
        <v>2.8</v>
      </c>
      <c r="C79" s="0" t="n">
        <v>0.2427</v>
      </c>
      <c r="D79" s="0" t="n">
        <v>0.2726</v>
      </c>
      <c r="E79" s="0" t="n">
        <v>0.1577</v>
      </c>
    </row>
    <row r="80" customFormat="false" ht="12.75" hidden="false" customHeight="false" outlineLevel="0" collapsed="false">
      <c r="B80" s="24" t="n">
        <v>2.9</v>
      </c>
      <c r="C80" s="0" t="n">
        <v>0.2506</v>
      </c>
      <c r="D80" s="0" t="n">
        <v>0.2827</v>
      </c>
      <c r="E80" s="0" t="n">
        <v>0.161</v>
      </c>
    </row>
    <row r="81" customFormat="false" ht="12.75" hidden="false" customHeight="false" outlineLevel="0" collapsed="false">
      <c r="B81" s="24" t="n">
        <v>3</v>
      </c>
      <c r="C81" s="0" t="n">
        <v>0.2586</v>
      </c>
      <c r="D81" s="0" t="n">
        <v>0.2932</v>
      </c>
      <c r="E81" s="0" t="n">
        <v>0.1633</v>
      </c>
    </row>
  </sheetData>
  <mergeCells count="9">
    <mergeCell ref="C7:D7"/>
    <mergeCell ref="E7:F7"/>
    <mergeCell ref="O7:P7"/>
    <mergeCell ref="B11:E11"/>
    <mergeCell ref="P20:Q20"/>
    <mergeCell ref="R20:S20"/>
    <mergeCell ref="B45:E45"/>
    <mergeCell ref="C46:D46"/>
    <mergeCell ref="E46:F4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6T19:13:53Z</dcterms:created>
  <dc:creator>UV-1800</dc:creator>
  <dc:description/>
  <dc:language>en-US</dc:language>
  <cp:lastModifiedBy>Magali</cp:lastModifiedBy>
  <dcterms:modified xsi:type="dcterms:W3CDTF">2018-03-12T17:17:50Z</dcterms:modified>
  <cp:revision>0</cp:revision>
  <dc:subject/>
  <dc:title/>
</cp:coreProperties>
</file>